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9040" windowHeight="15840" firstSheet="12" activeTab="16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5" r:id="rId5"/>
    <sheet name="Figure 1g" sheetId="6" r:id="rId6"/>
    <sheet name="Figure 1h" sheetId="7" r:id="rId7"/>
    <sheet name="Figure 1i" sheetId="31" r:id="rId8"/>
    <sheet name="Figure 1j" sheetId="8" r:id="rId9"/>
    <sheet name="Figure 1k" sheetId="9" r:id="rId10"/>
    <sheet name="Figure 2b" sheetId="10" r:id="rId11"/>
    <sheet name="Figure 2c" sheetId="11" r:id="rId12"/>
    <sheet name="Figure 2d" sheetId="12" r:id="rId13"/>
    <sheet name="Figure 2e" sheetId="13" r:id="rId14"/>
    <sheet name="Figure 3a" sheetId="14" r:id="rId15"/>
    <sheet name="Figure 3b" sheetId="15" r:id="rId16"/>
    <sheet name="Figure 3c" sheetId="16" r:id="rId17"/>
    <sheet name="Figure 3d" sheetId="17" r:id="rId18"/>
    <sheet name="Figure 4a" sheetId="18" r:id="rId19"/>
    <sheet name="Figure 4b" sheetId="19" r:id="rId20"/>
    <sheet name="Figure 4c" sheetId="20" r:id="rId21"/>
    <sheet name="Supplementary Figure 4a" sheetId="21" r:id="rId22"/>
    <sheet name="Supplementary Figure 4b" sheetId="22" r:id="rId23"/>
    <sheet name="Supplementary Figure 4c" sheetId="23" r:id="rId24"/>
    <sheet name="Supplementary Figure 5a" sheetId="24" r:id="rId25"/>
    <sheet name="Supplementary Figure 5b" sheetId="25" r:id="rId26"/>
    <sheet name="Supplementary Figure 6" sheetId="26" r:id="rId27"/>
    <sheet name="Supplementary Figure 7a" sheetId="27" r:id="rId28"/>
    <sheet name="Supplementary Figure 7b" sheetId="28" r:id="rId29"/>
    <sheet name="Supplementary Figure 8" sheetId="30" r:id="rId30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" i="14" l="1"/>
  <c r="I8" i="14"/>
  <c r="I5" i="16"/>
  <c r="I4" i="16"/>
  <c r="I9" i="28"/>
  <c r="I8" i="28"/>
  <c r="J4" i="28" l="1"/>
  <c r="J5" i="28"/>
  <c r="J6" i="28"/>
  <c r="J7" i="28"/>
  <c r="J8" i="28"/>
  <c r="J9" i="28"/>
  <c r="J10" i="28"/>
  <c r="J11" i="28"/>
  <c r="J12" i="28"/>
  <c r="J13" i="28"/>
  <c r="J14" i="28"/>
  <c r="J15" i="28"/>
  <c r="J16" i="28"/>
  <c r="J17" i="28"/>
  <c r="J18" i="28"/>
  <c r="J19" i="28"/>
  <c r="J20" i="28"/>
  <c r="J21" i="28"/>
  <c r="J22" i="28"/>
  <c r="J3" i="28"/>
  <c r="D68" i="1"/>
  <c r="I22" i="27" l="1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4" i="27"/>
  <c r="I3" i="27"/>
  <c r="I22" i="28"/>
  <c r="I21" i="28"/>
  <c r="I20" i="28"/>
  <c r="I19" i="28"/>
  <c r="I18" i="28"/>
  <c r="I17" i="28"/>
  <c r="I16" i="28"/>
  <c r="I15" i="28"/>
  <c r="I14" i="28"/>
  <c r="I13" i="28"/>
  <c r="I12" i="28"/>
  <c r="I11" i="28"/>
  <c r="I10" i="28"/>
  <c r="I7" i="28"/>
  <c r="I6" i="28"/>
  <c r="I5" i="28"/>
  <c r="I4" i="28"/>
  <c r="I3" i="28"/>
  <c r="N22" i="28"/>
  <c r="N21" i="28"/>
  <c r="N20" i="28"/>
  <c r="N19" i="28"/>
  <c r="N18" i="28"/>
  <c r="N17" i="28"/>
  <c r="N16" i="28"/>
  <c r="N15" i="28"/>
  <c r="N14" i="28"/>
  <c r="N13" i="28"/>
  <c r="N12" i="28"/>
  <c r="N11" i="28"/>
  <c r="N10" i="28"/>
  <c r="N9" i="28"/>
  <c r="N8" i="28"/>
  <c r="N7" i="28"/>
  <c r="N6" i="28"/>
  <c r="N5" i="28"/>
  <c r="N4" i="28"/>
  <c r="N3" i="28"/>
  <c r="D22" i="28"/>
  <c r="D21" i="28"/>
  <c r="D20" i="28"/>
  <c r="D19" i="28"/>
  <c r="D18" i="28"/>
  <c r="D17" i="28"/>
  <c r="D16" i="28"/>
  <c r="D15" i="28"/>
  <c r="D14" i="28"/>
  <c r="D13" i="28"/>
  <c r="D12" i="28"/>
  <c r="D11" i="28"/>
  <c r="D10" i="28"/>
  <c r="D9" i="28"/>
  <c r="D8" i="28"/>
  <c r="D7" i="28"/>
  <c r="D6" i="28"/>
  <c r="D5" i="28"/>
  <c r="D4" i="28"/>
  <c r="D3" i="28"/>
  <c r="O22" i="27"/>
  <c r="D22" i="27"/>
  <c r="O21" i="27"/>
  <c r="D21" i="27"/>
  <c r="O20" i="27"/>
  <c r="D20" i="27"/>
  <c r="O19" i="27"/>
  <c r="D19" i="27"/>
  <c r="O18" i="27"/>
  <c r="D18" i="27"/>
  <c r="O17" i="27"/>
  <c r="D17" i="27"/>
  <c r="O16" i="27"/>
  <c r="D16" i="27"/>
  <c r="O15" i="27"/>
  <c r="D15" i="27"/>
  <c r="O14" i="27"/>
  <c r="D14" i="27"/>
  <c r="O13" i="27"/>
  <c r="D13" i="27"/>
  <c r="O12" i="27"/>
  <c r="D12" i="27"/>
  <c r="O11" i="27"/>
  <c r="D11" i="27"/>
  <c r="O10" i="27"/>
  <c r="D10" i="27"/>
  <c r="O9" i="27"/>
  <c r="D9" i="27"/>
  <c r="O8" i="27"/>
  <c r="D8" i="27"/>
  <c r="O7" i="27"/>
  <c r="D7" i="27"/>
  <c r="O6" i="27"/>
  <c r="D6" i="27"/>
  <c r="O5" i="27"/>
  <c r="D5" i="27"/>
  <c r="O4" i="27"/>
  <c r="D4" i="27"/>
  <c r="O3" i="27"/>
  <c r="D3" i="27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6" i="20"/>
  <c r="I5" i="20"/>
  <c r="I4" i="20"/>
  <c r="I3" i="20"/>
  <c r="D22" i="20"/>
  <c r="D21" i="20"/>
  <c r="D20" i="20"/>
  <c r="D19" i="20"/>
  <c r="D18" i="20"/>
  <c r="D17" i="20"/>
  <c r="D16" i="20"/>
  <c r="D15" i="20"/>
  <c r="D14" i="20"/>
  <c r="D13" i="20"/>
  <c r="D12" i="20"/>
  <c r="D11" i="20"/>
  <c r="D10" i="20"/>
  <c r="D9" i="20"/>
  <c r="D8" i="20"/>
  <c r="D7" i="20"/>
  <c r="D6" i="20"/>
  <c r="D5" i="20"/>
  <c r="D4" i="20"/>
  <c r="D3" i="20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I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I22" i="18"/>
  <c r="I21" i="18"/>
  <c r="I20" i="18"/>
  <c r="I19" i="18"/>
  <c r="I18" i="18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I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1" i="17"/>
  <c r="G21" i="17"/>
  <c r="D20" i="17"/>
  <c r="G20" i="17"/>
  <c r="D19" i="17"/>
  <c r="G19" i="17"/>
  <c r="D18" i="17"/>
  <c r="G18" i="17"/>
  <c r="D17" i="17"/>
  <c r="G17" i="17"/>
  <c r="D16" i="17"/>
  <c r="G16" i="17"/>
  <c r="D15" i="17"/>
  <c r="G15" i="17"/>
  <c r="D14" i="17"/>
  <c r="G14" i="17"/>
  <c r="D13" i="17"/>
  <c r="G13" i="17"/>
  <c r="D12" i="17"/>
  <c r="G12" i="17"/>
  <c r="D11" i="17"/>
  <c r="G11" i="17"/>
  <c r="D10" i="17"/>
  <c r="G10" i="17"/>
  <c r="D9" i="17"/>
  <c r="G9" i="17"/>
  <c r="D8" i="17"/>
  <c r="G8" i="17"/>
  <c r="D7" i="17"/>
  <c r="G7" i="17"/>
  <c r="D6" i="17"/>
  <c r="G6" i="17"/>
  <c r="D5" i="17"/>
  <c r="G5" i="17"/>
  <c r="D4" i="17"/>
  <c r="G4" i="17"/>
  <c r="D3" i="17"/>
  <c r="G3" i="17"/>
  <c r="D2" i="17"/>
  <c r="G2" i="17"/>
  <c r="N50" i="31"/>
  <c r="N49" i="31"/>
  <c r="N48" i="31"/>
  <c r="N47" i="31"/>
  <c r="N46" i="31"/>
  <c r="N45" i="31"/>
  <c r="N44" i="31"/>
  <c r="N43" i="31"/>
  <c r="N42" i="31"/>
  <c r="N41" i="31"/>
  <c r="N40" i="31"/>
  <c r="N39" i="31"/>
  <c r="N38" i="31"/>
  <c r="N37" i="31"/>
  <c r="N36" i="31"/>
  <c r="N35" i="31"/>
  <c r="N34" i="31"/>
  <c r="N33" i="31"/>
  <c r="N32" i="31"/>
  <c r="N31" i="31"/>
  <c r="N30" i="31"/>
  <c r="N29" i="31"/>
  <c r="N28" i="31"/>
  <c r="N27" i="31"/>
  <c r="N26" i="31"/>
  <c r="N25" i="31"/>
  <c r="N24" i="31"/>
  <c r="N23" i="31"/>
  <c r="N22" i="31"/>
  <c r="N21" i="31"/>
  <c r="N20" i="31"/>
  <c r="N19" i="31"/>
  <c r="N18" i="31"/>
  <c r="N17" i="31"/>
  <c r="N16" i="31"/>
  <c r="N15" i="31"/>
  <c r="N14" i="31"/>
  <c r="N13" i="31"/>
  <c r="N12" i="31"/>
  <c r="N11" i="31"/>
  <c r="N10" i="31"/>
  <c r="N9" i="31"/>
  <c r="N8" i="31"/>
  <c r="N7" i="31"/>
  <c r="N6" i="31"/>
  <c r="N5" i="31"/>
  <c r="N4" i="31"/>
  <c r="N3" i="31"/>
  <c r="D50" i="31"/>
  <c r="D49" i="31"/>
  <c r="D48" i="31"/>
  <c r="D47" i="31"/>
  <c r="D46" i="31"/>
  <c r="D45" i="31"/>
  <c r="D44" i="31"/>
  <c r="D43" i="31"/>
  <c r="D42" i="31"/>
  <c r="D41" i="31"/>
  <c r="D40" i="31"/>
  <c r="D39" i="31"/>
  <c r="D38" i="31"/>
  <c r="D37" i="31"/>
  <c r="D36" i="31"/>
  <c r="D35" i="31"/>
  <c r="D34" i="31"/>
  <c r="D33" i="31"/>
  <c r="D32" i="31"/>
  <c r="D31" i="31"/>
  <c r="D30" i="31"/>
  <c r="D29" i="31"/>
  <c r="D28" i="31"/>
  <c r="D27" i="31"/>
  <c r="D26" i="31"/>
  <c r="D25" i="31"/>
  <c r="D24" i="31"/>
  <c r="D23" i="31"/>
  <c r="D22" i="31"/>
  <c r="D21" i="31"/>
  <c r="D20" i="31"/>
  <c r="D19" i="31"/>
  <c r="D18" i="31"/>
  <c r="D17" i="31"/>
  <c r="D16" i="31"/>
  <c r="D15" i="31"/>
  <c r="D14" i="31"/>
  <c r="D13" i="31"/>
  <c r="D12" i="31"/>
  <c r="D11" i="31"/>
  <c r="D10" i="31"/>
  <c r="D9" i="31"/>
  <c r="D8" i="31"/>
  <c r="D7" i="31"/>
  <c r="D6" i="31"/>
  <c r="D5" i="31"/>
  <c r="D4" i="31"/>
  <c r="D3" i="31"/>
  <c r="I47" i="31"/>
  <c r="I46" i="31"/>
  <c r="I45" i="31"/>
  <c r="I44" i="31"/>
  <c r="I43" i="31"/>
  <c r="I42" i="31"/>
  <c r="I41" i="31"/>
  <c r="I40" i="31"/>
  <c r="I39" i="31"/>
  <c r="I38" i="31"/>
  <c r="I37" i="31"/>
  <c r="I36" i="31"/>
  <c r="I35" i="31"/>
  <c r="I34" i="31"/>
  <c r="I33" i="31"/>
  <c r="I32" i="31"/>
  <c r="I31" i="31"/>
  <c r="I30" i="31"/>
  <c r="I29" i="31"/>
  <c r="I28" i="31"/>
  <c r="I27" i="31"/>
  <c r="I26" i="31"/>
  <c r="I25" i="31"/>
  <c r="I24" i="31"/>
  <c r="I23" i="31"/>
  <c r="I22" i="31"/>
  <c r="I21" i="31"/>
  <c r="I20" i="31"/>
  <c r="I19" i="31"/>
  <c r="I18" i="31"/>
  <c r="I17" i="31"/>
  <c r="I16" i="31"/>
  <c r="I15" i="31"/>
  <c r="I14" i="31"/>
  <c r="I13" i="31"/>
  <c r="I12" i="31"/>
  <c r="I11" i="31"/>
  <c r="I10" i="31"/>
  <c r="I9" i="31"/>
  <c r="I8" i="31"/>
  <c r="I7" i="31"/>
  <c r="I6" i="31"/>
  <c r="I5" i="31"/>
  <c r="I4" i="31"/>
  <c r="I3" i="31"/>
  <c r="D13" i="23"/>
  <c r="D12" i="23"/>
  <c r="D11" i="23"/>
  <c r="D10" i="23"/>
  <c r="D9" i="23"/>
  <c r="D8" i="23"/>
  <c r="I49" i="23"/>
  <c r="I48" i="23"/>
  <c r="I47" i="23"/>
  <c r="I46" i="23"/>
  <c r="I45" i="23"/>
  <c r="I44" i="23"/>
  <c r="I43" i="23"/>
  <c r="I42" i="23"/>
  <c r="I41" i="23"/>
  <c r="I40" i="23"/>
  <c r="I39" i="23"/>
  <c r="I38" i="23"/>
  <c r="I37" i="23"/>
  <c r="I36" i="23"/>
  <c r="I35" i="23"/>
  <c r="I34" i="23"/>
  <c r="I33" i="23"/>
  <c r="I32" i="23"/>
  <c r="I31" i="23"/>
  <c r="I30" i="23"/>
  <c r="I29" i="23"/>
  <c r="I28" i="23"/>
  <c r="I27" i="23"/>
  <c r="D7" i="23"/>
  <c r="D6" i="23"/>
  <c r="D5" i="23"/>
  <c r="D4" i="23"/>
  <c r="D3" i="23"/>
  <c r="D2" i="23"/>
  <c r="I26" i="23"/>
  <c r="I25" i="23"/>
  <c r="I24" i="23"/>
  <c r="I23" i="23"/>
  <c r="I22" i="23"/>
  <c r="I21" i="23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I5" i="23"/>
  <c r="I4" i="23"/>
  <c r="I3" i="23"/>
  <c r="I2" i="23"/>
  <c r="I49" i="21"/>
  <c r="I48" i="21"/>
  <c r="I47" i="21"/>
  <c r="I46" i="21"/>
  <c r="I45" i="21"/>
  <c r="I44" i="21"/>
  <c r="I43" i="21"/>
  <c r="I42" i="21"/>
  <c r="I41" i="21"/>
  <c r="I40" i="21"/>
  <c r="I39" i="21"/>
  <c r="I38" i="21"/>
  <c r="I37" i="21"/>
  <c r="I36" i="21"/>
  <c r="I35" i="21"/>
  <c r="I34" i="21"/>
  <c r="I33" i="21"/>
  <c r="I32" i="21"/>
  <c r="I31" i="21"/>
  <c r="I30" i="21"/>
  <c r="I29" i="21"/>
  <c r="I28" i="21"/>
  <c r="I27" i="21"/>
  <c r="I26" i="21"/>
  <c r="I25" i="21"/>
  <c r="I24" i="21"/>
  <c r="I23" i="21"/>
  <c r="I22" i="21"/>
  <c r="I21" i="21"/>
  <c r="I20" i="21"/>
  <c r="I19" i="21"/>
  <c r="I18" i="21"/>
  <c r="I17" i="21"/>
  <c r="I16" i="21"/>
  <c r="I15" i="21"/>
  <c r="I14" i="21"/>
  <c r="I13" i="21"/>
  <c r="I12" i="21"/>
  <c r="I11" i="21"/>
  <c r="I10" i="21"/>
  <c r="I9" i="21"/>
  <c r="I8" i="21"/>
  <c r="I7" i="21"/>
  <c r="I6" i="21"/>
  <c r="I5" i="21"/>
  <c r="I4" i="21"/>
  <c r="I3" i="21"/>
  <c r="I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  <c r="I46" i="22"/>
  <c r="I45" i="22"/>
  <c r="I44" i="22"/>
  <c r="I43" i="22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I27" i="22"/>
  <c r="I26" i="22"/>
  <c r="I25" i="22"/>
  <c r="I24" i="22"/>
  <c r="I23" i="22"/>
  <c r="I22" i="22"/>
  <c r="I21" i="22"/>
  <c r="I20" i="22"/>
  <c r="I19" i="22"/>
  <c r="I18" i="22"/>
  <c r="I17" i="22"/>
  <c r="I16" i="22"/>
  <c r="I15" i="22"/>
  <c r="I14" i="22"/>
  <c r="I13" i="22"/>
  <c r="D13" i="22"/>
  <c r="I12" i="22"/>
  <c r="D12" i="22"/>
  <c r="I11" i="22"/>
  <c r="D11" i="22"/>
  <c r="I10" i="22"/>
  <c r="D10" i="22"/>
  <c r="I9" i="22"/>
  <c r="D9" i="22"/>
  <c r="I8" i="22"/>
  <c r="D8" i="22"/>
  <c r="I7" i="22"/>
  <c r="D7" i="22"/>
  <c r="I6" i="22"/>
  <c r="D6" i="22"/>
  <c r="I5" i="22"/>
  <c r="D5" i="22"/>
  <c r="I4" i="22"/>
  <c r="D4" i="22"/>
  <c r="I3" i="22"/>
  <c r="D3" i="22"/>
  <c r="I2" i="22"/>
  <c r="D2" i="22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3" i="30"/>
  <c r="I22" i="30"/>
  <c r="I21" i="30"/>
  <c r="I20" i="30"/>
  <c r="I19" i="30"/>
  <c r="I18" i="30"/>
  <c r="I17" i="30"/>
  <c r="I16" i="30"/>
  <c r="I15" i="30"/>
  <c r="I14" i="30"/>
  <c r="I13" i="30"/>
  <c r="I12" i="30"/>
  <c r="I11" i="30"/>
  <c r="I10" i="30"/>
  <c r="I9" i="30"/>
  <c r="I8" i="30"/>
  <c r="I7" i="30"/>
  <c r="I6" i="30"/>
  <c r="I5" i="30"/>
  <c r="I4" i="30"/>
  <c r="I3" i="30"/>
  <c r="N22" i="30"/>
  <c r="N21" i="30"/>
  <c r="N20" i="30"/>
  <c r="N19" i="30"/>
  <c r="N18" i="30"/>
  <c r="N17" i="30"/>
  <c r="N16" i="30"/>
  <c r="N15" i="30"/>
  <c r="N14" i="30"/>
  <c r="N13" i="30"/>
  <c r="N12" i="30"/>
  <c r="N11" i="30"/>
  <c r="N10" i="30"/>
  <c r="N9" i="30"/>
  <c r="N8" i="30"/>
  <c r="N7" i="30"/>
  <c r="N6" i="30"/>
  <c r="N5" i="30"/>
  <c r="N4" i="30"/>
  <c r="N3" i="30"/>
  <c r="N22" i="26"/>
  <c r="N21" i="26"/>
  <c r="N20" i="26"/>
  <c r="N19" i="26"/>
  <c r="N18" i="26"/>
  <c r="N17" i="26"/>
  <c r="N16" i="26"/>
  <c r="N15" i="26"/>
  <c r="N14" i="26"/>
  <c r="N13" i="26"/>
  <c r="N12" i="26"/>
  <c r="N11" i="26"/>
  <c r="N10" i="26"/>
  <c r="N9" i="26"/>
  <c r="N8" i="26"/>
  <c r="N7" i="26"/>
  <c r="N6" i="26"/>
  <c r="N5" i="26"/>
  <c r="N4" i="26"/>
  <c r="N3" i="26"/>
  <c r="I22" i="26"/>
  <c r="I21" i="26"/>
  <c r="I20" i="26"/>
  <c r="I19" i="26"/>
  <c r="I18" i="26"/>
  <c r="I17" i="26"/>
  <c r="I16" i="26"/>
  <c r="I15" i="26"/>
  <c r="I14" i="26"/>
  <c r="I13" i="26"/>
  <c r="I12" i="26"/>
  <c r="I11" i="26"/>
  <c r="I10" i="26"/>
  <c r="I9" i="26"/>
  <c r="I8" i="26"/>
  <c r="I7" i="26"/>
  <c r="I6" i="26"/>
  <c r="I5" i="26"/>
  <c r="I4" i="26"/>
  <c r="I3" i="26"/>
  <c r="D22" i="26"/>
  <c r="D21" i="26"/>
  <c r="D20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D6" i="26"/>
  <c r="D5" i="26"/>
  <c r="D4" i="26"/>
  <c r="D3" i="26"/>
  <c r="I14" i="25"/>
  <c r="I13" i="25"/>
  <c r="I12" i="25"/>
  <c r="I11" i="25"/>
  <c r="I10" i="25"/>
  <c r="I9" i="25"/>
  <c r="I8" i="25"/>
  <c r="I7" i="25"/>
  <c r="I6" i="25"/>
  <c r="I5" i="25"/>
  <c r="I4" i="25"/>
  <c r="I3" i="25"/>
  <c r="D32" i="25"/>
  <c r="D31" i="25"/>
  <c r="D30" i="25"/>
  <c r="D29" i="25"/>
  <c r="D28" i="25"/>
  <c r="D27" i="25"/>
  <c r="D26" i="25"/>
  <c r="D25" i="25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D6" i="25"/>
  <c r="D5" i="25"/>
  <c r="D4" i="25"/>
  <c r="D3" i="25"/>
  <c r="N14" i="25"/>
  <c r="N13" i="25"/>
  <c r="N12" i="25"/>
  <c r="N11" i="25"/>
  <c r="N10" i="25"/>
  <c r="N9" i="25"/>
  <c r="N8" i="25"/>
  <c r="N7" i="25"/>
  <c r="N6" i="25"/>
  <c r="N5" i="25"/>
  <c r="N4" i="25"/>
  <c r="N3" i="25"/>
  <c r="N14" i="24"/>
  <c r="N13" i="24"/>
  <c r="N12" i="24"/>
  <c r="N11" i="24"/>
  <c r="N10" i="24"/>
  <c r="N9" i="24"/>
  <c r="N8" i="24"/>
  <c r="N7" i="24"/>
  <c r="N6" i="24"/>
  <c r="N5" i="24"/>
  <c r="N4" i="24"/>
  <c r="N3" i="24"/>
  <c r="D32" i="24"/>
  <c r="D31" i="24"/>
  <c r="D30" i="24"/>
  <c r="D29" i="24"/>
  <c r="D28" i="24"/>
  <c r="D27" i="24"/>
  <c r="D26" i="24"/>
  <c r="D25" i="24"/>
  <c r="D24" i="24"/>
  <c r="D23" i="24"/>
  <c r="D22" i="24"/>
  <c r="D21" i="24"/>
  <c r="D20" i="24"/>
  <c r="D19" i="24"/>
  <c r="D18" i="24"/>
  <c r="D17" i="24"/>
  <c r="D16" i="24"/>
  <c r="D15" i="24"/>
  <c r="D14" i="24"/>
  <c r="D13" i="24"/>
  <c r="D12" i="24"/>
  <c r="D11" i="24"/>
  <c r="D10" i="24"/>
  <c r="D9" i="24"/>
  <c r="D8" i="24"/>
  <c r="D7" i="24"/>
  <c r="D6" i="24"/>
  <c r="D5" i="24"/>
  <c r="D4" i="24"/>
  <c r="D3" i="24"/>
  <c r="N7" i="15" l="1"/>
  <c r="I7" i="15"/>
  <c r="D7" i="15"/>
  <c r="N6" i="15"/>
  <c r="I6" i="15"/>
  <c r="D6" i="15"/>
  <c r="N5" i="15"/>
  <c r="I5" i="15"/>
  <c r="D5" i="15"/>
  <c r="N4" i="15"/>
  <c r="I4" i="15"/>
  <c r="D4" i="15"/>
  <c r="N3" i="15"/>
  <c r="I3" i="15"/>
  <c r="D3" i="15"/>
  <c r="D3" i="16"/>
  <c r="I3" i="16"/>
  <c r="N3" i="16"/>
  <c r="D4" i="16"/>
  <c r="N4" i="16"/>
  <c r="D5" i="16"/>
  <c r="N5" i="16"/>
  <c r="D6" i="16"/>
  <c r="I6" i="16"/>
  <c r="N6" i="16"/>
  <c r="D7" i="16"/>
  <c r="I7" i="16"/>
  <c r="N7" i="16"/>
  <c r="D22" i="14" l="1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7" i="14"/>
  <c r="I6" i="14"/>
  <c r="I5" i="14"/>
  <c r="I4" i="14"/>
  <c r="I3" i="14"/>
  <c r="N22" i="14"/>
  <c r="N21" i="14"/>
  <c r="N20" i="14"/>
  <c r="N19" i="14"/>
  <c r="N18" i="14"/>
  <c r="N17" i="14"/>
  <c r="N16" i="14"/>
  <c r="N15" i="14"/>
  <c r="N14" i="14"/>
  <c r="N13" i="14"/>
  <c r="N5" i="14"/>
  <c r="N4" i="14"/>
  <c r="N12" i="14"/>
  <c r="N11" i="14"/>
  <c r="N10" i="14"/>
  <c r="N9" i="14"/>
  <c r="N8" i="14"/>
  <c r="N7" i="14"/>
  <c r="N6" i="14"/>
  <c r="N3" i="14"/>
  <c r="N7" i="13"/>
  <c r="I7" i="13"/>
  <c r="D7" i="13"/>
  <c r="N6" i="13"/>
  <c r="I6" i="13"/>
  <c r="D6" i="13"/>
  <c r="N5" i="13"/>
  <c r="I5" i="13"/>
  <c r="D5" i="13"/>
  <c r="N4" i="13"/>
  <c r="I4" i="13"/>
  <c r="D4" i="13"/>
  <c r="N3" i="13"/>
  <c r="I3" i="13"/>
  <c r="D3" i="13"/>
  <c r="N7" i="12"/>
  <c r="I7" i="12"/>
  <c r="D7" i="12"/>
  <c r="N6" i="12"/>
  <c r="I6" i="12"/>
  <c r="D6" i="12"/>
  <c r="N5" i="12"/>
  <c r="I5" i="12"/>
  <c r="D5" i="12"/>
  <c r="N4" i="12"/>
  <c r="I4" i="12"/>
  <c r="D4" i="12"/>
  <c r="N3" i="12"/>
  <c r="I3" i="12"/>
  <c r="D3" i="12"/>
  <c r="N22" i="11"/>
  <c r="I22" i="11"/>
  <c r="D22" i="11"/>
  <c r="N21" i="11"/>
  <c r="I21" i="11"/>
  <c r="D21" i="11"/>
  <c r="N20" i="11"/>
  <c r="I20" i="11"/>
  <c r="D20" i="11"/>
  <c r="N19" i="11"/>
  <c r="I19" i="11"/>
  <c r="D19" i="11"/>
  <c r="N18" i="11"/>
  <c r="I18" i="11"/>
  <c r="D18" i="11"/>
  <c r="N17" i="11"/>
  <c r="I17" i="11"/>
  <c r="D17" i="11"/>
  <c r="N16" i="11"/>
  <c r="I16" i="11"/>
  <c r="D16" i="11"/>
  <c r="N15" i="11"/>
  <c r="I15" i="11"/>
  <c r="D15" i="11"/>
  <c r="N14" i="11"/>
  <c r="I14" i="11"/>
  <c r="D14" i="11"/>
  <c r="N13" i="11"/>
  <c r="I13" i="11"/>
  <c r="D13" i="11"/>
  <c r="N12" i="11"/>
  <c r="I12" i="11"/>
  <c r="D12" i="11"/>
  <c r="N11" i="11"/>
  <c r="I11" i="11"/>
  <c r="D11" i="11"/>
  <c r="N10" i="11"/>
  <c r="I10" i="11"/>
  <c r="D10" i="11"/>
  <c r="N9" i="11"/>
  <c r="I9" i="11"/>
  <c r="D9" i="11"/>
  <c r="N8" i="11"/>
  <c r="I8" i="11"/>
  <c r="D8" i="11"/>
  <c r="N7" i="11"/>
  <c r="I7" i="11"/>
  <c r="D7" i="11"/>
  <c r="N6" i="11"/>
  <c r="I6" i="11"/>
  <c r="D6" i="11"/>
  <c r="N5" i="11"/>
  <c r="I5" i="11"/>
  <c r="D5" i="11"/>
  <c r="N4" i="11"/>
  <c r="I4" i="11"/>
  <c r="D4" i="11"/>
  <c r="N3" i="11"/>
  <c r="I3" i="11"/>
  <c r="D3" i="11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8" i="4"/>
  <c r="D17" i="4"/>
  <c r="D16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79" i="1"/>
  <c r="D78" i="1"/>
  <c r="D77" i="1"/>
  <c r="D76" i="1"/>
  <c r="D75" i="1"/>
  <c r="D74" i="1"/>
  <c r="D73" i="1"/>
  <c r="D72" i="1"/>
  <c r="D71" i="1"/>
  <c r="D70" i="1"/>
  <c r="D69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28" uniqueCount="64">
  <si>
    <t>Mouse ID</t>
  </si>
  <si>
    <t>In zone
Interaction Zone
Duration (s) empty</t>
  </si>
  <si>
    <t>In zone
Interaction Zone
Duration (s) mouse</t>
  </si>
  <si>
    <t>SI Index</t>
  </si>
  <si>
    <t>stressed</t>
  </si>
  <si>
    <t>familiar object (s)</t>
  </si>
  <si>
    <t>new object (s)</t>
  </si>
  <si>
    <t>DI Index</t>
  </si>
  <si>
    <t>time point 1</t>
  </si>
  <si>
    <t>time point 2</t>
  </si>
  <si>
    <t>time point 3</t>
  </si>
  <si>
    <t>resilient</t>
  </si>
  <si>
    <t>susceptible</t>
  </si>
  <si>
    <t>T1</t>
  </si>
  <si>
    <t>T2</t>
  </si>
  <si>
    <t>T3</t>
  </si>
  <si>
    <t>6446</t>
  </si>
  <si>
    <t>6447</t>
  </si>
  <si>
    <t>6448</t>
  </si>
  <si>
    <t>6450</t>
  </si>
  <si>
    <t>6451</t>
  </si>
  <si>
    <t>6452</t>
  </si>
  <si>
    <t>6453</t>
  </si>
  <si>
    <t>6454</t>
  </si>
  <si>
    <t>6455</t>
  </si>
  <si>
    <t>6456</t>
  </si>
  <si>
    <t>6457</t>
  </si>
  <si>
    <t>6458</t>
  </si>
  <si>
    <t>6459</t>
  </si>
  <si>
    <t>6460</t>
  </si>
  <si>
    <t>6461</t>
  </si>
  <si>
    <t>6462</t>
  </si>
  <si>
    <t>6463</t>
  </si>
  <si>
    <t>6464</t>
  </si>
  <si>
    <t>6465</t>
  </si>
  <si>
    <t>6466</t>
  </si>
  <si>
    <t>6468</t>
  </si>
  <si>
    <t>6469</t>
  </si>
  <si>
    <t>6471</t>
  </si>
  <si>
    <t>6472</t>
  </si>
  <si>
    <t>6473</t>
  </si>
  <si>
    <t>6474</t>
  </si>
  <si>
    <t>6475</t>
  </si>
  <si>
    <t>6476</t>
  </si>
  <si>
    <t>6477</t>
  </si>
  <si>
    <t>6478</t>
  </si>
  <si>
    <t>6479</t>
  </si>
  <si>
    <t>6480</t>
  </si>
  <si>
    <t>6481</t>
  </si>
  <si>
    <t>6482</t>
  </si>
  <si>
    <t>6483</t>
  </si>
  <si>
    <t>6485</t>
  </si>
  <si>
    <t>6486</t>
  </si>
  <si>
    <t>6487</t>
  </si>
  <si>
    <t>6488</t>
  </si>
  <si>
    <t>6490</t>
  </si>
  <si>
    <t>time point 4</t>
  </si>
  <si>
    <t>total duration (s)</t>
  </si>
  <si>
    <t>total exploration time (s)</t>
  </si>
  <si>
    <t>total exploration (s)</t>
  </si>
  <si>
    <t>SI Index Y-axis</t>
  </si>
  <si>
    <t>DI Index X-axis</t>
  </si>
  <si>
    <t>removed outlier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0" fillId="2" borderId="0" xfId="0" applyFont="1" applyFill="1"/>
    <xf numFmtId="0" fontId="0" fillId="3" borderId="0" xfId="0" applyFont="1" applyFill="1"/>
    <xf numFmtId="0" fontId="0" fillId="3" borderId="0" xfId="0" applyFill="1"/>
    <xf numFmtId="0" fontId="0" fillId="3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/>
    <xf numFmtId="0" fontId="0" fillId="3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0" borderId="0" xfId="0" applyAlignment="1">
      <alignment wrapText="1"/>
    </xf>
    <xf numFmtId="0" fontId="0" fillId="0" borderId="0" xfId="0" applyFont="1" applyFill="1" applyBorder="1"/>
    <xf numFmtId="3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3" fontId="0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/>
    <xf numFmtId="0" fontId="0" fillId="3" borderId="1" xfId="0" applyFill="1" applyBorder="1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right"/>
    </xf>
    <xf numFmtId="0" fontId="0" fillId="4" borderId="0" xfId="0" applyFill="1"/>
    <xf numFmtId="0" fontId="0" fillId="4" borderId="0" xfId="0" applyFont="1" applyFill="1"/>
    <xf numFmtId="0" fontId="0" fillId="4" borderId="0" xfId="0" applyFill="1" applyAlignment="1">
      <alignment horizontal="right"/>
    </xf>
    <xf numFmtId="0" fontId="0" fillId="4" borderId="0" xfId="0" applyFont="1" applyFill="1" applyAlignment="1">
      <alignment horizontal="right"/>
    </xf>
    <xf numFmtId="3" fontId="0" fillId="0" borderId="0" xfId="0" applyNumberFormat="1" applyAlignment="1">
      <alignment horizontal="right"/>
    </xf>
    <xf numFmtId="0" fontId="0" fillId="4" borderId="1" xfId="0" applyFill="1" applyBorder="1"/>
    <xf numFmtId="0" fontId="0" fillId="0" borderId="0" xfId="0" applyFill="1" applyBorder="1"/>
    <xf numFmtId="0" fontId="0" fillId="3" borderId="2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>
      <selection activeCell="F3" sqref="F3"/>
    </sheetView>
  </sheetViews>
  <sheetFormatPr baseColWidth="10" defaultRowHeight="15" x14ac:dyDescent="0.25"/>
  <sheetData>
    <row r="1" spans="1:6" ht="75" x14ac:dyDescent="0.25">
      <c r="A1" s="1" t="s">
        <v>0</v>
      </c>
      <c r="B1" s="2" t="s">
        <v>1</v>
      </c>
      <c r="C1" s="2" t="s">
        <v>2</v>
      </c>
      <c r="D1" s="1" t="s">
        <v>3</v>
      </c>
    </row>
    <row r="2" spans="1:6" x14ac:dyDescent="0.25">
      <c r="A2" s="3">
        <v>5642</v>
      </c>
      <c r="B2" s="1">
        <v>79.400000000000006</v>
      </c>
      <c r="C2" s="1">
        <v>94.6</v>
      </c>
      <c r="D2" s="1">
        <f t="shared" ref="D2:D14" si="0">(C2/B2)*100</f>
        <v>119.14357682619645</v>
      </c>
      <c r="F2" s="5" t="s">
        <v>4</v>
      </c>
    </row>
    <row r="3" spans="1:6" x14ac:dyDescent="0.25">
      <c r="A3" s="3">
        <v>5643</v>
      </c>
      <c r="B3" s="1">
        <v>54.28</v>
      </c>
      <c r="C3" s="1">
        <v>63.68</v>
      </c>
      <c r="D3" s="1">
        <f t="shared" si="0"/>
        <v>117.31761238025055</v>
      </c>
      <c r="F3" s="8" t="s">
        <v>63</v>
      </c>
    </row>
    <row r="4" spans="1:6" x14ac:dyDescent="0.25">
      <c r="A4" s="3">
        <v>5644</v>
      </c>
      <c r="B4" s="1">
        <v>64.680000000000007</v>
      </c>
      <c r="C4" s="1">
        <v>64.44</v>
      </c>
      <c r="D4" s="1">
        <f t="shared" si="0"/>
        <v>99.628942486085322</v>
      </c>
      <c r="F4" s="27" t="s">
        <v>62</v>
      </c>
    </row>
    <row r="5" spans="1:6" x14ac:dyDescent="0.25">
      <c r="A5" s="3">
        <v>5645</v>
      </c>
      <c r="B5" s="1">
        <v>80.28</v>
      </c>
      <c r="C5" s="1">
        <v>88.72</v>
      </c>
      <c r="D5" s="1">
        <f t="shared" si="0"/>
        <v>110.51320378674639</v>
      </c>
    </row>
    <row r="6" spans="1:6" x14ac:dyDescent="0.25">
      <c r="A6" s="3">
        <v>5646</v>
      </c>
      <c r="B6" s="1">
        <v>83.92</v>
      </c>
      <c r="C6" s="1">
        <v>90.64</v>
      </c>
      <c r="D6" s="1">
        <f t="shared" si="0"/>
        <v>108.00762631077217</v>
      </c>
    </row>
    <row r="7" spans="1:6" x14ac:dyDescent="0.25">
      <c r="A7" s="3">
        <v>5647</v>
      </c>
      <c r="B7" s="1">
        <v>65</v>
      </c>
      <c r="C7" s="1">
        <v>54.48</v>
      </c>
      <c r="D7" s="1">
        <f t="shared" si="0"/>
        <v>83.815384615384616</v>
      </c>
    </row>
    <row r="8" spans="1:6" x14ac:dyDescent="0.25">
      <c r="A8" s="4">
        <v>5648</v>
      </c>
      <c r="B8" s="1">
        <v>71.88</v>
      </c>
      <c r="C8" s="1">
        <v>88.2</v>
      </c>
      <c r="D8" s="1">
        <f t="shared" si="0"/>
        <v>122.70450751252089</v>
      </c>
    </row>
    <row r="9" spans="1:6" x14ac:dyDescent="0.25">
      <c r="A9" s="4">
        <v>5649</v>
      </c>
      <c r="B9" s="1">
        <v>58.84</v>
      </c>
      <c r="C9" s="1">
        <v>10.039999999999999</v>
      </c>
      <c r="D9" s="1">
        <f t="shared" si="0"/>
        <v>17.063222297756624</v>
      </c>
    </row>
    <row r="10" spans="1:6" x14ac:dyDescent="0.25">
      <c r="A10" s="4">
        <v>5650</v>
      </c>
      <c r="B10" s="1">
        <v>82.32</v>
      </c>
      <c r="C10" s="1">
        <v>61.28</v>
      </c>
      <c r="D10" s="1">
        <f t="shared" si="0"/>
        <v>74.441205053449949</v>
      </c>
    </row>
    <row r="11" spans="1:6" x14ac:dyDescent="0.25">
      <c r="A11" s="4">
        <v>5651</v>
      </c>
      <c r="B11" s="1">
        <v>74.400000000000006</v>
      </c>
      <c r="C11" s="1">
        <v>85.56</v>
      </c>
      <c r="D11" s="1">
        <f t="shared" si="0"/>
        <v>114.99999999999999</v>
      </c>
    </row>
    <row r="12" spans="1:6" x14ac:dyDescent="0.25">
      <c r="A12" s="4">
        <v>5652</v>
      </c>
      <c r="B12" s="1">
        <v>82.4</v>
      </c>
      <c r="C12" s="1">
        <v>54.4</v>
      </c>
      <c r="D12" s="1">
        <f t="shared" si="0"/>
        <v>66.019417475728147</v>
      </c>
    </row>
    <row r="13" spans="1:6" x14ac:dyDescent="0.25">
      <c r="A13" s="5">
        <v>5653</v>
      </c>
      <c r="B13">
        <v>65.760000000000005</v>
      </c>
      <c r="C13">
        <v>121.16</v>
      </c>
      <c r="D13">
        <f t="shared" si="0"/>
        <v>184.24574209245742</v>
      </c>
    </row>
    <row r="14" spans="1:6" x14ac:dyDescent="0.25">
      <c r="A14" s="5">
        <v>5654</v>
      </c>
      <c r="B14">
        <v>98.84</v>
      </c>
      <c r="C14">
        <v>62.12</v>
      </c>
      <c r="D14">
        <f t="shared" si="0"/>
        <v>62.84904896802913</v>
      </c>
    </row>
    <row r="15" spans="1:6" x14ac:dyDescent="0.25">
      <c r="A15" s="5">
        <v>5656</v>
      </c>
      <c r="B15">
        <v>21.96</v>
      </c>
      <c r="C15">
        <v>27.6</v>
      </c>
      <c r="D15">
        <f t="shared" ref="D15:D31" si="1">(C15/B15)*100</f>
        <v>125.68306010928963</v>
      </c>
    </row>
    <row r="16" spans="1:6" x14ac:dyDescent="0.25">
      <c r="A16" s="5">
        <v>5657</v>
      </c>
      <c r="B16">
        <v>77.8</v>
      </c>
      <c r="C16">
        <v>54.08</v>
      </c>
      <c r="D16">
        <f t="shared" si="1"/>
        <v>69.511568123393317</v>
      </c>
    </row>
    <row r="17" spans="1:4" x14ac:dyDescent="0.25">
      <c r="A17" s="5">
        <v>5658</v>
      </c>
      <c r="B17">
        <v>106.84</v>
      </c>
      <c r="C17">
        <v>20.52</v>
      </c>
      <c r="D17">
        <f t="shared" si="1"/>
        <v>19.20628977910895</v>
      </c>
    </row>
    <row r="18" spans="1:4" x14ac:dyDescent="0.25">
      <c r="A18" s="5">
        <v>5660</v>
      </c>
      <c r="B18">
        <v>62.96</v>
      </c>
      <c r="C18">
        <v>111.36</v>
      </c>
      <c r="D18">
        <f t="shared" si="1"/>
        <v>176.87420584498093</v>
      </c>
    </row>
    <row r="19" spans="1:4" x14ac:dyDescent="0.25">
      <c r="A19" s="5">
        <v>5661</v>
      </c>
      <c r="B19">
        <v>66.16</v>
      </c>
      <c r="C19">
        <v>65.760000000000005</v>
      </c>
      <c r="D19">
        <f t="shared" si="1"/>
        <v>99.395405078597349</v>
      </c>
    </row>
    <row r="20" spans="1:4" x14ac:dyDescent="0.25">
      <c r="A20" s="5">
        <v>5662</v>
      </c>
      <c r="B20">
        <v>96.72</v>
      </c>
      <c r="C20">
        <v>116</v>
      </c>
      <c r="D20">
        <f t="shared" si="1"/>
        <v>119.93382961124897</v>
      </c>
    </row>
    <row r="21" spans="1:4" x14ac:dyDescent="0.25">
      <c r="A21" s="5">
        <v>5663</v>
      </c>
      <c r="B21">
        <v>69.72</v>
      </c>
      <c r="C21">
        <v>37</v>
      </c>
      <c r="D21">
        <f t="shared" si="1"/>
        <v>53.069420539300062</v>
      </c>
    </row>
    <row r="22" spans="1:4" x14ac:dyDescent="0.25">
      <c r="A22" s="5">
        <v>5664</v>
      </c>
      <c r="B22">
        <v>95.92</v>
      </c>
      <c r="C22">
        <v>101.08</v>
      </c>
      <c r="D22">
        <f t="shared" si="1"/>
        <v>105.37948290241867</v>
      </c>
    </row>
    <row r="23" spans="1:4" x14ac:dyDescent="0.25">
      <c r="A23" s="5">
        <v>5665</v>
      </c>
      <c r="B23">
        <v>68.959999999999994</v>
      </c>
      <c r="C23">
        <v>109.96</v>
      </c>
      <c r="D23">
        <f t="shared" si="1"/>
        <v>159.45475638051045</v>
      </c>
    </row>
    <row r="24" spans="1:4" x14ac:dyDescent="0.25">
      <c r="A24" s="5">
        <v>5666</v>
      </c>
      <c r="B24">
        <v>103.88</v>
      </c>
      <c r="C24">
        <v>68.28</v>
      </c>
      <c r="D24">
        <f t="shared" si="1"/>
        <v>65.729688101655753</v>
      </c>
    </row>
    <row r="25" spans="1:4" x14ac:dyDescent="0.25">
      <c r="A25" s="5">
        <v>5667</v>
      </c>
      <c r="B25">
        <v>77.36</v>
      </c>
      <c r="C25">
        <v>84.36</v>
      </c>
      <c r="D25">
        <f t="shared" si="1"/>
        <v>109.04860392967942</v>
      </c>
    </row>
    <row r="26" spans="1:4" x14ac:dyDescent="0.25">
      <c r="A26" s="5">
        <v>5668</v>
      </c>
      <c r="B26">
        <v>84.2</v>
      </c>
      <c r="C26">
        <v>84.32</v>
      </c>
      <c r="D26">
        <f t="shared" si="1"/>
        <v>100.14251781472683</v>
      </c>
    </row>
    <row r="27" spans="1:4" x14ac:dyDescent="0.25">
      <c r="A27" s="5">
        <v>5669</v>
      </c>
      <c r="B27">
        <v>82.04</v>
      </c>
      <c r="C27">
        <v>30.88</v>
      </c>
      <c r="D27">
        <f t="shared" si="1"/>
        <v>37.64017552413457</v>
      </c>
    </row>
    <row r="28" spans="1:4" x14ac:dyDescent="0.25">
      <c r="A28" s="5">
        <v>5670</v>
      </c>
      <c r="B28">
        <v>57.72</v>
      </c>
      <c r="C28">
        <v>81</v>
      </c>
      <c r="D28">
        <f t="shared" si="1"/>
        <v>140.33264033264035</v>
      </c>
    </row>
    <row r="29" spans="1:4" x14ac:dyDescent="0.25">
      <c r="A29" s="5">
        <v>5671</v>
      </c>
      <c r="B29">
        <v>73.400000000000006</v>
      </c>
      <c r="C29">
        <v>55.24</v>
      </c>
      <c r="D29">
        <f t="shared" si="1"/>
        <v>75.258855585831057</v>
      </c>
    </row>
    <row r="30" spans="1:4" x14ac:dyDescent="0.25">
      <c r="A30" s="5">
        <v>5672</v>
      </c>
      <c r="B30">
        <v>90</v>
      </c>
      <c r="C30">
        <v>47.52</v>
      </c>
      <c r="D30">
        <f t="shared" si="1"/>
        <v>52.800000000000004</v>
      </c>
    </row>
    <row r="31" spans="1:4" x14ac:dyDescent="0.25">
      <c r="A31" s="6">
        <v>6194</v>
      </c>
      <c r="B31">
        <v>64.959999999999994</v>
      </c>
      <c r="C31">
        <v>57.96</v>
      </c>
      <c r="D31">
        <f t="shared" si="1"/>
        <v>89.224137931034491</v>
      </c>
    </row>
    <row r="32" spans="1:4" x14ac:dyDescent="0.25">
      <c r="A32" s="6">
        <v>6195</v>
      </c>
      <c r="B32">
        <v>66.959999999999994</v>
      </c>
      <c r="C32">
        <v>67.44</v>
      </c>
      <c r="D32">
        <f t="shared" ref="D32:D43" si="2">(C32/B32)*100</f>
        <v>100.71684587813621</v>
      </c>
    </row>
    <row r="33" spans="1:4" x14ac:dyDescent="0.25">
      <c r="A33" s="6">
        <v>6196</v>
      </c>
      <c r="B33">
        <v>105.64</v>
      </c>
      <c r="C33">
        <v>22.64</v>
      </c>
      <c r="D33">
        <f t="shared" si="2"/>
        <v>21.431276031806135</v>
      </c>
    </row>
    <row r="34" spans="1:4" x14ac:dyDescent="0.25">
      <c r="A34" s="6">
        <v>6197</v>
      </c>
      <c r="B34">
        <v>99.68</v>
      </c>
      <c r="C34">
        <v>90.16</v>
      </c>
      <c r="D34">
        <f t="shared" si="2"/>
        <v>90.44943820224718</v>
      </c>
    </row>
    <row r="35" spans="1:4" x14ac:dyDescent="0.25">
      <c r="A35" s="6">
        <v>6198</v>
      </c>
      <c r="B35">
        <v>37.200000000000003</v>
      </c>
      <c r="C35">
        <v>34</v>
      </c>
      <c r="D35">
        <f t="shared" si="2"/>
        <v>91.397849462365585</v>
      </c>
    </row>
    <row r="36" spans="1:4" x14ac:dyDescent="0.25">
      <c r="A36" s="6">
        <v>6199</v>
      </c>
      <c r="B36">
        <v>91.52</v>
      </c>
      <c r="C36">
        <v>76.16</v>
      </c>
      <c r="D36">
        <f t="shared" si="2"/>
        <v>83.216783216783213</v>
      </c>
    </row>
    <row r="37" spans="1:4" x14ac:dyDescent="0.25">
      <c r="A37" s="6">
        <v>6200</v>
      </c>
      <c r="B37">
        <v>113.72</v>
      </c>
      <c r="C37">
        <v>66.12</v>
      </c>
      <c r="D37">
        <f t="shared" si="2"/>
        <v>58.142806894125933</v>
      </c>
    </row>
    <row r="38" spans="1:4" x14ac:dyDescent="0.25">
      <c r="A38" s="6">
        <v>6201</v>
      </c>
      <c r="B38">
        <v>115.4</v>
      </c>
      <c r="C38">
        <v>124.56</v>
      </c>
      <c r="D38">
        <f t="shared" si="2"/>
        <v>107.93760831889081</v>
      </c>
    </row>
    <row r="39" spans="1:4" x14ac:dyDescent="0.25">
      <c r="A39" s="6">
        <v>6202</v>
      </c>
      <c r="B39">
        <v>95.8</v>
      </c>
      <c r="C39">
        <v>87.4</v>
      </c>
      <c r="D39">
        <f t="shared" si="2"/>
        <v>91.23173277661796</v>
      </c>
    </row>
    <row r="40" spans="1:4" x14ac:dyDescent="0.25">
      <c r="A40" s="6">
        <v>6203</v>
      </c>
      <c r="B40">
        <v>107.08</v>
      </c>
      <c r="C40">
        <v>46.36</v>
      </c>
      <c r="D40">
        <f t="shared" si="2"/>
        <v>43.294732909973845</v>
      </c>
    </row>
    <row r="41" spans="1:4" x14ac:dyDescent="0.25">
      <c r="A41" s="6">
        <v>6204</v>
      </c>
      <c r="B41">
        <v>103.16</v>
      </c>
      <c r="C41">
        <v>92.48</v>
      </c>
      <c r="D41">
        <f t="shared" si="2"/>
        <v>89.647150058162083</v>
      </c>
    </row>
    <row r="42" spans="1:4" x14ac:dyDescent="0.25">
      <c r="A42" s="6">
        <v>6205</v>
      </c>
      <c r="B42">
        <v>83.88</v>
      </c>
      <c r="C42">
        <v>68.599999999999994</v>
      </c>
      <c r="D42">
        <f t="shared" si="2"/>
        <v>81.783500238435863</v>
      </c>
    </row>
    <row r="43" spans="1:4" x14ac:dyDescent="0.25">
      <c r="A43" s="6">
        <v>6206</v>
      </c>
      <c r="B43">
        <v>61.16</v>
      </c>
      <c r="C43">
        <v>85</v>
      </c>
      <c r="D43">
        <f t="shared" si="2"/>
        <v>138.97972531066057</v>
      </c>
    </row>
    <row r="44" spans="1:4" x14ac:dyDescent="0.25">
      <c r="A44" s="6">
        <v>6208</v>
      </c>
      <c r="B44">
        <v>110.32</v>
      </c>
      <c r="C44">
        <v>102.44</v>
      </c>
      <c r="D44">
        <f t="shared" ref="D44:D79" si="3">(C44/B44)*100</f>
        <v>92.857142857142861</v>
      </c>
    </row>
    <row r="45" spans="1:4" x14ac:dyDescent="0.25">
      <c r="A45" s="6">
        <v>6209</v>
      </c>
      <c r="B45">
        <v>99.16</v>
      </c>
      <c r="C45">
        <v>27.16</v>
      </c>
      <c r="D45">
        <f t="shared" si="3"/>
        <v>27.390076643807987</v>
      </c>
    </row>
    <row r="46" spans="1:4" x14ac:dyDescent="0.25">
      <c r="A46" s="6">
        <v>6210</v>
      </c>
      <c r="B46">
        <v>105.88</v>
      </c>
      <c r="C46">
        <v>2.6</v>
      </c>
      <c r="D46">
        <f t="shared" si="3"/>
        <v>2.4556101246694375</v>
      </c>
    </row>
    <row r="47" spans="1:4" x14ac:dyDescent="0.25">
      <c r="A47" s="6">
        <v>6211</v>
      </c>
      <c r="B47">
        <v>101.04</v>
      </c>
      <c r="C47">
        <v>22.04</v>
      </c>
      <c r="D47">
        <f t="shared" si="3"/>
        <v>21.813143309580362</v>
      </c>
    </row>
    <row r="48" spans="1:4" x14ac:dyDescent="0.25">
      <c r="A48" s="6">
        <v>6212</v>
      </c>
      <c r="B48">
        <v>109.92</v>
      </c>
      <c r="C48">
        <v>65.84</v>
      </c>
      <c r="D48">
        <f t="shared" si="3"/>
        <v>59.898107714701595</v>
      </c>
    </row>
    <row r="49" spans="1:4" x14ac:dyDescent="0.25">
      <c r="A49" s="6">
        <v>6213</v>
      </c>
      <c r="B49">
        <v>99.32</v>
      </c>
      <c r="C49">
        <v>31.96</v>
      </c>
      <c r="D49">
        <f t="shared" si="3"/>
        <v>32.178815948449454</v>
      </c>
    </row>
    <row r="50" spans="1:4" x14ac:dyDescent="0.25">
      <c r="A50" s="6">
        <v>6214</v>
      </c>
      <c r="B50">
        <v>90.32</v>
      </c>
      <c r="C50">
        <v>15.44</v>
      </c>
      <c r="D50">
        <f t="shared" si="3"/>
        <v>17.094774136403899</v>
      </c>
    </row>
    <row r="51" spans="1:4" x14ac:dyDescent="0.25">
      <c r="A51" s="6">
        <v>6215</v>
      </c>
      <c r="B51">
        <v>120.12</v>
      </c>
      <c r="C51">
        <v>92.76</v>
      </c>
      <c r="D51">
        <f t="shared" si="3"/>
        <v>77.222777222777225</v>
      </c>
    </row>
    <row r="52" spans="1:4" x14ac:dyDescent="0.25">
      <c r="A52" s="6">
        <v>6216</v>
      </c>
      <c r="B52">
        <v>109.76</v>
      </c>
      <c r="C52">
        <v>23.92</v>
      </c>
      <c r="D52">
        <f t="shared" si="3"/>
        <v>21.793002915451893</v>
      </c>
    </row>
    <row r="53" spans="1:4" x14ac:dyDescent="0.25">
      <c r="A53" s="6">
        <v>6217</v>
      </c>
      <c r="B53">
        <v>101.72</v>
      </c>
      <c r="C53">
        <v>26.36</v>
      </c>
      <c r="D53">
        <f t="shared" si="3"/>
        <v>25.914274478961858</v>
      </c>
    </row>
    <row r="54" spans="1:4" x14ac:dyDescent="0.25">
      <c r="A54" s="6">
        <v>6218</v>
      </c>
      <c r="B54">
        <v>92.32</v>
      </c>
      <c r="C54">
        <v>15.96</v>
      </c>
      <c r="D54">
        <f t="shared" si="3"/>
        <v>17.287694974003468</v>
      </c>
    </row>
    <row r="55" spans="1:4" x14ac:dyDescent="0.25">
      <c r="A55" s="6">
        <v>6219</v>
      </c>
      <c r="B55">
        <v>33.32</v>
      </c>
      <c r="C55">
        <v>65.760000000000005</v>
      </c>
      <c r="D55">
        <f t="shared" si="3"/>
        <v>197.35894357743098</v>
      </c>
    </row>
    <row r="56" spans="1:4" x14ac:dyDescent="0.25">
      <c r="A56" s="7">
        <v>6220</v>
      </c>
      <c r="B56">
        <v>29.88</v>
      </c>
      <c r="C56">
        <v>30.96</v>
      </c>
      <c r="D56">
        <f t="shared" si="3"/>
        <v>103.6144578313253</v>
      </c>
    </row>
    <row r="57" spans="1:4" x14ac:dyDescent="0.25">
      <c r="A57" s="7">
        <v>6221</v>
      </c>
      <c r="B57">
        <v>78.319999999999993</v>
      </c>
      <c r="C57">
        <v>144.88</v>
      </c>
      <c r="D57">
        <f t="shared" si="3"/>
        <v>184.98467824310524</v>
      </c>
    </row>
    <row r="58" spans="1:4" x14ac:dyDescent="0.25">
      <c r="A58" s="7">
        <v>6222</v>
      </c>
      <c r="B58">
        <v>124.8</v>
      </c>
      <c r="C58">
        <v>130.04</v>
      </c>
      <c r="D58">
        <f t="shared" si="3"/>
        <v>104.19871794871793</v>
      </c>
    </row>
    <row r="59" spans="1:4" x14ac:dyDescent="0.25">
      <c r="A59" s="7">
        <v>6223</v>
      </c>
      <c r="B59">
        <v>93.08</v>
      </c>
      <c r="C59">
        <v>123.28</v>
      </c>
      <c r="D59">
        <f t="shared" si="3"/>
        <v>132.44520842286204</v>
      </c>
    </row>
    <row r="60" spans="1:4" x14ac:dyDescent="0.25">
      <c r="A60" s="7">
        <v>6224</v>
      </c>
      <c r="B60">
        <v>117.64</v>
      </c>
      <c r="C60">
        <v>66.2</v>
      </c>
      <c r="D60">
        <f t="shared" si="3"/>
        <v>56.273376402584155</v>
      </c>
    </row>
    <row r="61" spans="1:4" x14ac:dyDescent="0.25">
      <c r="A61" s="7">
        <v>6225</v>
      </c>
      <c r="B61">
        <v>108.84</v>
      </c>
      <c r="C61">
        <v>101.44</v>
      </c>
      <c r="D61">
        <f t="shared" si="3"/>
        <v>93.201029033443589</v>
      </c>
    </row>
    <row r="62" spans="1:4" x14ac:dyDescent="0.25">
      <c r="A62" s="7">
        <v>6226</v>
      </c>
      <c r="B62">
        <v>69</v>
      </c>
      <c r="C62">
        <v>107.2</v>
      </c>
      <c r="D62">
        <f t="shared" si="3"/>
        <v>155.36231884057972</v>
      </c>
    </row>
    <row r="63" spans="1:4" x14ac:dyDescent="0.25">
      <c r="A63" s="7">
        <v>6227</v>
      </c>
      <c r="B63">
        <v>103.08</v>
      </c>
      <c r="C63">
        <v>83.68</v>
      </c>
      <c r="D63">
        <f t="shared" si="3"/>
        <v>81.179666278618555</v>
      </c>
    </row>
    <row r="64" spans="1:4" x14ac:dyDescent="0.25">
      <c r="A64" s="7">
        <v>6228</v>
      </c>
      <c r="B64">
        <v>85.04</v>
      </c>
      <c r="C64">
        <v>88.08</v>
      </c>
      <c r="D64">
        <f t="shared" si="3"/>
        <v>103.57478833490121</v>
      </c>
    </row>
    <row r="65" spans="1:4" x14ac:dyDescent="0.25">
      <c r="A65" s="7">
        <v>6229</v>
      </c>
      <c r="B65">
        <v>95.44</v>
      </c>
      <c r="C65">
        <v>116.44</v>
      </c>
      <c r="D65">
        <f t="shared" si="3"/>
        <v>122.00335289186923</v>
      </c>
    </row>
    <row r="66" spans="1:4" x14ac:dyDescent="0.25">
      <c r="A66" s="7">
        <v>6230</v>
      </c>
      <c r="B66">
        <v>56.36</v>
      </c>
      <c r="C66">
        <v>104.2</v>
      </c>
      <c r="D66">
        <f t="shared" si="3"/>
        <v>184.88289567068844</v>
      </c>
    </row>
    <row r="67" spans="1:4" x14ac:dyDescent="0.25">
      <c r="A67" s="7">
        <v>6231</v>
      </c>
      <c r="B67">
        <v>103.48</v>
      </c>
      <c r="C67">
        <v>96.76</v>
      </c>
      <c r="D67">
        <f t="shared" si="3"/>
        <v>93.505991495941245</v>
      </c>
    </row>
    <row r="68" spans="1:4" x14ac:dyDescent="0.25">
      <c r="A68" s="7">
        <v>6232</v>
      </c>
      <c r="B68">
        <v>58.84</v>
      </c>
      <c r="C68">
        <v>106.36</v>
      </c>
      <c r="D68">
        <f t="shared" si="3"/>
        <v>180.76138681169272</v>
      </c>
    </row>
    <row r="69" spans="1:4" x14ac:dyDescent="0.25">
      <c r="A69" s="7">
        <v>6233</v>
      </c>
      <c r="B69" s="27">
        <v>58.16</v>
      </c>
      <c r="C69" s="27">
        <v>122.16</v>
      </c>
      <c r="D69" s="27">
        <f t="shared" si="3"/>
        <v>210.04126547455297</v>
      </c>
    </row>
    <row r="70" spans="1:4" x14ac:dyDescent="0.25">
      <c r="A70" s="7">
        <v>6234</v>
      </c>
      <c r="B70">
        <v>84.2</v>
      </c>
      <c r="C70">
        <v>103.56</v>
      </c>
      <c r="D70">
        <f t="shared" si="3"/>
        <v>122.99287410926365</v>
      </c>
    </row>
    <row r="71" spans="1:4" x14ac:dyDescent="0.25">
      <c r="A71" s="7">
        <v>6235</v>
      </c>
      <c r="B71">
        <v>95.68</v>
      </c>
      <c r="C71">
        <v>95.32</v>
      </c>
      <c r="D71">
        <f t="shared" si="3"/>
        <v>99.623745819397982</v>
      </c>
    </row>
    <row r="72" spans="1:4" x14ac:dyDescent="0.25">
      <c r="A72" s="7">
        <v>6236</v>
      </c>
      <c r="B72">
        <v>104.24</v>
      </c>
      <c r="C72">
        <v>77.959999999999994</v>
      </c>
      <c r="D72">
        <f t="shared" si="3"/>
        <v>74.788948580199531</v>
      </c>
    </row>
    <row r="73" spans="1:4" x14ac:dyDescent="0.25">
      <c r="A73" s="7">
        <v>6237</v>
      </c>
      <c r="B73">
        <v>110.6</v>
      </c>
      <c r="C73">
        <v>96.12</v>
      </c>
      <c r="D73">
        <f t="shared" si="3"/>
        <v>86.907775768535274</v>
      </c>
    </row>
    <row r="74" spans="1:4" x14ac:dyDescent="0.25">
      <c r="A74" s="7">
        <v>6238</v>
      </c>
      <c r="B74">
        <v>106.84</v>
      </c>
      <c r="C74">
        <v>103.52</v>
      </c>
      <c r="D74">
        <f t="shared" si="3"/>
        <v>96.892549606888807</v>
      </c>
    </row>
    <row r="75" spans="1:4" x14ac:dyDescent="0.25">
      <c r="A75" s="7">
        <v>6239</v>
      </c>
      <c r="B75" s="27">
        <v>25.36</v>
      </c>
      <c r="C75" s="27">
        <v>67.48</v>
      </c>
      <c r="D75" s="27">
        <f t="shared" si="3"/>
        <v>266.0883280757098</v>
      </c>
    </row>
    <row r="76" spans="1:4" x14ac:dyDescent="0.25">
      <c r="A76" s="7">
        <v>6240</v>
      </c>
      <c r="B76">
        <v>83.96</v>
      </c>
      <c r="C76">
        <v>73.92</v>
      </c>
      <c r="D76">
        <f t="shared" si="3"/>
        <v>88.041924726060046</v>
      </c>
    </row>
    <row r="77" spans="1:4" x14ac:dyDescent="0.25">
      <c r="A77" s="7">
        <v>6241</v>
      </c>
      <c r="B77">
        <v>96.96</v>
      </c>
      <c r="C77">
        <v>117.72</v>
      </c>
      <c r="D77">
        <f t="shared" si="3"/>
        <v>121.41089108910892</v>
      </c>
    </row>
    <row r="78" spans="1:4" x14ac:dyDescent="0.25">
      <c r="A78" s="7">
        <v>6242</v>
      </c>
      <c r="B78">
        <v>35.479999999999997</v>
      </c>
      <c r="C78">
        <v>44.32</v>
      </c>
      <c r="D78">
        <f t="shared" si="3"/>
        <v>124.91544532130779</v>
      </c>
    </row>
    <row r="79" spans="1:4" x14ac:dyDescent="0.25">
      <c r="A79" s="7">
        <v>6243</v>
      </c>
      <c r="B79">
        <v>95.6</v>
      </c>
      <c r="C79">
        <v>35.64</v>
      </c>
      <c r="D79">
        <f t="shared" si="3"/>
        <v>37.28033472803347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activeCell="I3" sqref="I3"/>
    </sheetView>
  </sheetViews>
  <sheetFormatPr baseColWidth="10" defaultRowHeight="15" x14ac:dyDescent="0.25"/>
  <sheetData>
    <row r="1" spans="1:9" ht="75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5</v>
      </c>
      <c r="F1" s="1" t="s">
        <v>6</v>
      </c>
      <c r="G1" s="1" t="s">
        <v>7</v>
      </c>
    </row>
    <row r="2" spans="1:9" x14ac:dyDescent="0.25">
      <c r="A2" s="4">
        <v>5296</v>
      </c>
      <c r="B2" s="1">
        <v>52.16</v>
      </c>
      <c r="C2" s="1">
        <v>37.92</v>
      </c>
      <c r="D2" s="1">
        <v>72.699386503067501</v>
      </c>
      <c r="E2" s="1">
        <v>43.012</v>
      </c>
      <c r="F2" s="1">
        <v>44.25</v>
      </c>
      <c r="G2" s="1">
        <f t="shared" ref="G2:G33" si="0">(F2-E2)/(E2+F2)</f>
        <v>1.4187160505145419E-2</v>
      </c>
      <c r="I2" s="5" t="s">
        <v>4</v>
      </c>
    </row>
    <row r="3" spans="1:9" x14ac:dyDescent="0.25">
      <c r="A3" s="4">
        <v>5297</v>
      </c>
      <c r="B3" s="1">
        <v>87.52</v>
      </c>
      <c r="C3" s="1">
        <v>60.2</v>
      </c>
      <c r="D3" s="1">
        <v>68.784277879341872</v>
      </c>
      <c r="E3" s="1">
        <v>93.248999999999995</v>
      </c>
      <c r="F3" s="1">
        <v>129.755</v>
      </c>
      <c r="G3" s="1">
        <f t="shared" si="0"/>
        <v>0.16370109953184697</v>
      </c>
      <c r="I3" s="8" t="s">
        <v>63</v>
      </c>
    </row>
    <row r="4" spans="1:9" x14ac:dyDescent="0.25">
      <c r="A4" s="4">
        <v>5298</v>
      </c>
      <c r="B4" s="1">
        <v>74.88</v>
      </c>
      <c r="C4" s="1">
        <v>82.44</v>
      </c>
      <c r="D4" s="1">
        <v>110.09615384615385</v>
      </c>
      <c r="E4" s="1">
        <v>153</v>
      </c>
      <c r="F4" s="1">
        <v>67.251000000000005</v>
      </c>
      <c r="G4" s="1">
        <f t="shared" si="0"/>
        <v>-0.38932399852895105</v>
      </c>
      <c r="I4" s="27" t="s">
        <v>62</v>
      </c>
    </row>
    <row r="5" spans="1:9" x14ac:dyDescent="0.25">
      <c r="A5" s="4">
        <v>5299</v>
      </c>
      <c r="B5" s="1">
        <v>97.52</v>
      </c>
      <c r="C5" s="1">
        <v>66.64</v>
      </c>
      <c r="D5" s="1">
        <v>68.334700574241182</v>
      </c>
      <c r="E5" s="1">
        <v>63.5</v>
      </c>
      <c r="F5" s="1">
        <v>157.751</v>
      </c>
      <c r="G5" s="1">
        <f t="shared" si="0"/>
        <v>0.42599129495459909</v>
      </c>
    </row>
    <row r="6" spans="1:9" x14ac:dyDescent="0.25">
      <c r="A6" s="4">
        <v>5300</v>
      </c>
      <c r="B6" s="1">
        <v>81.239999999999995</v>
      </c>
      <c r="C6" s="1">
        <v>44.52</v>
      </c>
      <c r="D6" s="1">
        <v>54.800590841949784</v>
      </c>
      <c r="E6" s="1">
        <v>93.998999999999995</v>
      </c>
      <c r="F6" s="1">
        <v>64.501000000000005</v>
      </c>
      <c r="G6" s="1">
        <f t="shared" si="0"/>
        <v>-0.18610725552050467</v>
      </c>
    </row>
    <row r="7" spans="1:9" x14ac:dyDescent="0.25">
      <c r="A7" s="4">
        <v>5301</v>
      </c>
      <c r="B7" s="28">
        <v>12.32</v>
      </c>
      <c r="C7" s="28">
        <v>49.04</v>
      </c>
      <c r="D7" s="28">
        <v>398.05194805194805</v>
      </c>
      <c r="E7" s="28">
        <v>61.5</v>
      </c>
      <c r="F7" s="28">
        <v>113.75</v>
      </c>
      <c r="G7" s="28">
        <f t="shared" si="0"/>
        <v>0.29814550641940085</v>
      </c>
    </row>
    <row r="8" spans="1:9" x14ac:dyDescent="0.25">
      <c r="A8" s="4">
        <v>5302</v>
      </c>
      <c r="B8" s="1">
        <v>93.64</v>
      </c>
      <c r="C8" s="1">
        <v>33.04</v>
      </c>
      <c r="D8" s="1">
        <v>35.284066638188804</v>
      </c>
      <c r="E8" s="1">
        <v>71.411000000000001</v>
      </c>
      <c r="F8" s="1">
        <v>45.997999999999998</v>
      </c>
      <c r="G8" s="1">
        <f t="shared" si="0"/>
        <v>-0.21644848350637519</v>
      </c>
    </row>
    <row r="9" spans="1:9" x14ac:dyDescent="0.25">
      <c r="A9" s="4">
        <v>5303</v>
      </c>
      <c r="B9" s="1">
        <v>73</v>
      </c>
      <c r="C9" s="1">
        <v>48.72</v>
      </c>
      <c r="D9" s="1">
        <v>66.739726027397268</v>
      </c>
      <c r="E9" s="1">
        <v>64.171000000000006</v>
      </c>
      <c r="F9" s="1">
        <v>78.247</v>
      </c>
      <c r="G9" s="1">
        <f t="shared" si="0"/>
        <v>9.8835821314721406E-2</v>
      </c>
    </row>
    <row r="10" spans="1:9" x14ac:dyDescent="0.25">
      <c r="A10" s="4">
        <v>5304</v>
      </c>
      <c r="B10" s="1">
        <v>77.040000000000006</v>
      </c>
      <c r="C10" s="1">
        <v>58.28</v>
      </c>
      <c r="D10" s="1">
        <v>75.649013499480787</v>
      </c>
      <c r="E10" s="1">
        <v>72.501000000000005</v>
      </c>
      <c r="F10" s="1">
        <v>95.899000000000001</v>
      </c>
      <c r="G10" s="1">
        <f t="shared" si="0"/>
        <v>0.13894299287410924</v>
      </c>
    </row>
    <row r="11" spans="1:9" x14ac:dyDescent="0.25">
      <c r="A11" s="4">
        <v>5305</v>
      </c>
      <c r="B11" s="1">
        <v>58.48</v>
      </c>
      <c r="C11" s="1">
        <v>66.72</v>
      </c>
      <c r="D11" s="1">
        <v>114.09028727770179</v>
      </c>
      <c r="E11" s="1">
        <v>80.998999999999995</v>
      </c>
      <c r="F11" s="1">
        <v>88.894999999999996</v>
      </c>
      <c r="G11" s="1">
        <f t="shared" si="0"/>
        <v>4.647603800016481E-2</v>
      </c>
    </row>
    <row r="12" spans="1:9" x14ac:dyDescent="0.25">
      <c r="A12" s="4">
        <v>5306</v>
      </c>
      <c r="B12" s="1">
        <v>77.52</v>
      </c>
      <c r="C12" s="1">
        <v>93</v>
      </c>
      <c r="D12" s="1">
        <v>119.96904024767802</v>
      </c>
      <c r="E12" s="1">
        <v>49.816000000000003</v>
      </c>
      <c r="F12" s="1">
        <v>56.500999999999998</v>
      </c>
      <c r="G12" s="1">
        <f t="shared" si="0"/>
        <v>6.2877996933698235E-2</v>
      </c>
    </row>
    <row r="13" spans="1:9" x14ac:dyDescent="0.25">
      <c r="A13" s="4">
        <v>5307</v>
      </c>
      <c r="B13" s="1">
        <v>56.84</v>
      </c>
      <c r="C13" s="1">
        <v>12.36</v>
      </c>
      <c r="D13" s="1">
        <v>21.745249824067557</v>
      </c>
      <c r="E13" s="1">
        <v>77.248999999999995</v>
      </c>
      <c r="F13" s="1">
        <v>147.99700000000001</v>
      </c>
      <c r="G13" s="1">
        <f t="shared" si="0"/>
        <v>0.3140921481402556</v>
      </c>
    </row>
    <row r="14" spans="1:9" x14ac:dyDescent="0.25">
      <c r="A14" s="4">
        <v>5308</v>
      </c>
      <c r="B14" s="1">
        <v>54.6</v>
      </c>
      <c r="C14" s="1">
        <v>46.48</v>
      </c>
      <c r="D14" s="1">
        <v>85.128205128205124</v>
      </c>
      <c r="E14" s="1">
        <v>174.745</v>
      </c>
      <c r="F14" s="1">
        <v>112.59099999999999</v>
      </c>
      <c r="G14" s="1">
        <f t="shared" si="0"/>
        <v>-0.21631121752930371</v>
      </c>
    </row>
    <row r="15" spans="1:9" x14ac:dyDescent="0.25">
      <c r="A15" s="4">
        <v>5309</v>
      </c>
      <c r="B15" s="1">
        <v>66.08</v>
      </c>
      <c r="C15" s="1">
        <v>11.12</v>
      </c>
      <c r="D15" s="1">
        <v>16.828087167070215</v>
      </c>
      <c r="E15" s="1">
        <v>90.245999999999995</v>
      </c>
      <c r="F15" s="1">
        <v>93</v>
      </c>
      <c r="G15" s="1">
        <f t="shared" si="0"/>
        <v>1.5028977440162433E-2</v>
      </c>
    </row>
    <row r="16" spans="1:9" x14ac:dyDescent="0.25">
      <c r="A16" s="4">
        <v>5310</v>
      </c>
      <c r="B16" s="1">
        <v>79.08</v>
      </c>
      <c r="C16" s="1">
        <v>62.8</v>
      </c>
      <c r="D16" s="1">
        <v>79.413252402630235</v>
      </c>
      <c r="E16" s="1">
        <v>88.251999999999995</v>
      </c>
      <c r="F16" s="1">
        <v>61.497999999999998</v>
      </c>
      <c r="G16" s="1">
        <f t="shared" si="0"/>
        <v>-0.17865776293823038</v>
      </c>
    </row>
    <row r="17" spans="1:7" x14ac:dyDescent="0.25">
      <c r="A17" s="4">
        <v>5311</v>
      </c>
      <c r="B17" s="1">
        <v>92.72</v>
      </c>
      <c r="C17" s="1">
        <v>79.08</v>
      </c>
      <c r="D17" s="1">
        <v>85.289042277825715</v>
      </c>
      <c r="E17" s="1">
        <v>62.737000000000002</v>
      </c>
      <c r="F17" s="1">
        <v>97.001000000000005</v>
      </c>
      <c r="G17" s="1">
        <f t="shared" si="0"/>
        <v>0.21450124578998112</v>
      </c>
    </row>
    <row r="18" spans="1:7" x14ac:dyDescent="0.25">
      <c r="A18" s="4">
        <v>5312</v>
      </c>
      <c r="B18" s="1">
        <v>82.36</v>
      </c>
      <c r="C18" s="1">
        <v>21</v>
      </c>
      <c r="D18" s="1">
        <v>25.497814473045167</v>
      </c>
      <c r="E18" s="1">
        <v>41.850999999999999</v>
      </c>
      <c r="F18" s="1">
        <v>58.250999999999998</v>
      </c>
      <c r="G18" s="1">
        <f t="shared" si="0"/>
        <v>0.16383289045173921</v>
      </c>
    </row>
    <row r="19" spans="1:7" x14ac:dyDescent="0.25">
      <c r="A19" s="4">
        <v>5313</v>
      </c>
      <c r="B19" s="1">
        <v>38.04</v>
      </c>
      <c r="C19" s="1">
        <v>54.68</v>
      </c>
      <c r="D19" s="1">
        <v>143.74342797055729</v>
      </c>
      <c r="E19" s="1">
        <v>56.75</v>
      </c>
      <c r="F19" s="1">
        <v>119.247</v>
      </c>
      <c r="G19" s="1">
        <f t="shared" si="0"/>
        <v>0.35510264379506468</v>
      </c>
    </row>
    <row r="20" spans="1:7" x14ac:dyDescent="0.25">
      <c r="A20" s="4">
        <v>5314</v>
      </c>
      <c r="B20" s="1">
        <v>106.44</v>
      </c>
      <c r="C20" s="1">
        <v>58.68</v>
      </c>
      <c r="D20" s="1">
        <v>55.12965050732808</v>
      </c>
      <c r="E20" s="1">
        <v>104.014</v>
      </c>
      <c r="F20" s="1">
        <v>72.155000000000001</v>
      </c>
      <c r="G20" s="1">
        <f t="shared" si="0"/>
        <v>-0.18084339469486685</v>
      </c>
    </row>
    <row r="21" spans="1:7" x14ac:dyDescent="0.25">
      <c r="A21" s="4">
        <v>5315</v>
      </c>
      <c r="B21" s="1">
        <v>96.28</v>
      </c>
      <c r="C21" s="1">
        <v>65.959999999999994</v>
      </c>
      <c r="D21" s="1">
        <v>68.508516825924374</v>
      </c>
      <c r="E21" s="1">
        <v>87.075999999999993</v>
      </c>
      <c r="F21" s="1">
        <v>109.81</v>
      </c>
      <c r="G21" s="1">
        <f t="shared" si="0"/>
        <v>0.1154678341781539</v>
      </c>
    </row>
    <row r="22" spans="1:7" x14ac:dyDescent="0.25">
      <c r="A22" s="4">
        <v>5316</v>
      </c>
      <c r="B22" s="1">
        <v>36.6</v>
      </c>
      <c r="C22" s="1">
        <v>62.76</v>
      </c>
      <c r="D22" s="1">
        <v>171.47540983606555</v>
      </c>
      <c r="E22" s="1">
        <v>68.494</v>
      </c>
      <c r="F22" s="1">
        <v>63.009</v>
      </c>
      <c r="G22" s="1">
        <f t="shared" si="0"/>
        <v>-4.1710075055321934E-2</v>
      </c>
    </row>
    <row r="23" spans="1:7" x14ac:dyDescent="0.25">
      <c r="A23" s="4">
        <v>5317</v>
      </c>
      <c r="B23" s="1">
        <v>99.72</v>
      </c>
      <c r="C23" s="1">
        <v>52.28</v>
      </c>
      <c r="D23" s="1">
        <v>52.426795026073002</v>
      </c>
      <c r="E23" s="1">
        <v>36.712000000000003</v>
      </c>
      <c r="F23" s="1">
        <v>72.284999999999997</v>
      </c>
      <c r="G23" s="1">
        <f t="shared" si="0"/>
        <v>0.32636678073708447</v>
      </c>
    </row>
    <row r="24" spans="1:7" x14ac:dyDescent="0.25">
      <c r="A24" s="4">
        <v>5319</v>
      </c>
      <c r="B24" s="1">
        <v>86.28</v>
      </c>
      <c r="C24" s="1">
        <v>47.4</v>
      </c>
      <c r="D24" s="1">
        <v>54.937413073713493</v>
      </c>
      <c r="E24" s="1">
        <v>28.32</v>
      </c>
      <c r="F24" s="1">
        <v>30.616</v>
      </c>
      <c r="G24" s="1">
        <f t="shared" si="0"/>
        <v>3.8957513234695255E-2</v>
      </c>
    </row>
    <row r="25" spans="1:7" x14ac:dyDescent="0.25">
      <c r="A25" s="3">
        <v>5321</v>
      </c>
      <c r="B25" s="1">
        <v>84.4</v>
      </c>
      <c r="C25" s="1">
        <v>97</v>
      </c>
      <c r="D25" s="1">
        <v>114.92890995260663</v>
      </c>
      <c r="E25" s="1">
        <v>0.64</v>
      </c>
      <c r="F25" s="1">
        <v>1.68</v>
      </c>
      <c r="G25" s="1">
        <f t="shared" si="0"/>
        <v>0.44827586206896558</v>
      </c>
    </row>
    <row r="26" spans="1:7" x14ac:dyDescent="0.25">
      <c r="A26" s="3">
        <v>5322</v>
      </c>
      <c r="B26" s="1">
        <v>53.6</v>
      </c>
      <c r="C26" s="1">
        <v>83.32</v>
      </c>
      <c r="D26" s="1">
        <v>155.44776119402982</v>
      </c>
      <c r="E26" s="1">
        <v>35.5</v>
      </c>
      <c r="F26" s="1">
        <v>47.5</v>
      </c>
      <c r="G26" s="1">
        <f t="shared" si="0"/>
        <v>0.14457831325301204</v>
      </c>
    </row>
    <row r="27" spans="1:7" x14ac:dyDescent="0.25">
      <c r="A27" s="3">
        <v>5323</v>
      </c>
      <c r="B27" s="1">
        <v>87.24</v>
      </c>
      <c r="C27" s="1">
        <v>51</v>
      </c>
      <c r="D27" s="1">
        <v>58.459422283356268</v>
      </c>
      <c r="E27" s="1">
        <v>64.5</v>
      </c>
      <c r="F27" s="1">
        <v>165.75200000000001</v>
      </c>
      <c r="G27" s="1">
        <f t="shared" si="0"/>
        <v>0.43974428017997674</v>
      </c>
    </row>
    <row r="28" spans="1:7" x14ac:dyDescent="0.25">
      <c r="A28" s="3">
        <v>5324</v>
      </c>
      <c r="B28" s="1">
        <v>98.48</v>
      </c>
      <c r="C28" s="1">
        <v>101.6</v>
      </c>
      <c r="D28" s="1">
        <v>103.16815597075548</v>
      </c>
      <c r="E28" s="1">
        <v>44.25</v>
      </c>
      <c r="F28" s="1">
        <v>89.25</v>
      </c>
      <c r="G28" s="1">
        <f t="shared" si="0"/>
        <v>0.33707865168539325</v>
      </c>
    </row>
    <row r="29" spans="1:7" x14ac:dyDescent="0.25">
      <c r="A29" s="3">
        <v>5325</v>
      </c>
      <c r="B29" s="1">
        <v>63.44</v>
      </c>
      <c r="C29" s="1">
        <v>104.36</v>
      </c>
      <c r="D29" s="1">
        <v>164.50189155107188</v>
      </c>
      <c r="E29" s="1">
        <v>56.25</v>
      </c>
      <c r="F29" s="1">
        <v>70.5</v>
      </c>
      <c r="G29" s="1">
        <f t="shared" si="0"/>
        <v>0.11242603550295859</v>
      </c>
    </row>
    <row r="30" spans="1:7" x14ac:dyDescent="0.25">
      <c r="A30" s="3">
        <v>5326</v>
      </c>
      <c r="B30" s="1">
        <v>100.64</v>
      </c>
      <c r="C30" s="1">
        <v>84.28</v>
      </c>
      <c r="D30" s="1">
        <v>83.744038155802855</v>
      </c>
      <c r="E30" s="1">
        <v>50</v>
      </c>
      <c r="F30" s="1">
        <v>66.495999999999995</v>
      </c>
      <c r="G30" s="1">
        <f t="shared" si="0"/>
        <v>0.14160142837522316</v>
      </c>
    </row>
    <row r="31" spans="1:7" x14ac:dyDescent="0.25">
      <c r="A31" s="9">
        <v>5541</v>
      </c>
      <c r="B31" s="1">
        <v>58.24</v>
      </c>
      <c r="C31" s="1">
        <v>61.04</v>
      </c>
      <c r="D31" s="1">
        <v>104.80769230769231</v>
      </c>
      <c r="E31" s="1">
        <v>90.572000000000003</v>
      </c>
      <c r="F31" s="1">
        <v>44.268999999999998</v>
      </c>
      <c r="G31" s="1">
        <f t="shared" si="0"/>
        <v>-0.3433896218509207</v>
      </c>
    </row>
    <row r="32" spans="1:7" x14ac:dyDescent="0.25">
      <c r="A32" s="9">
        <v>5542</v>
      </c>
      <c r="B32" s="1">
        <v>61.72</v>
      </c>
      <c r="C32" s="1">
        <v>86.08</v>
      </c>
      <c r="D32" s="1">
        <v>139.46856772521065</v>
      </c>
      <c r="E32" s="1">
        <v>37.124000000000002</v>
      </c>
      <c r="F32" s="1">
        <v>42.204999999999998</v>
      </c>
      <c r="G32" s="1">
        <f t="shared" si="0"/>
        <v>6.404971700134876E-2</v>
      </c>
    </row>
    <row r="33" spans="1:7" x14ac:dyDescent="0.25">
      <c r="A33" s="9">
        <v>5543</v>
      </c>
      <c r="B33" s="1">
        <v>53.16</v>
      </c>
      <c r="C33" s="1">
        <v>86.04</v>
      </c>
      <c r="D33" s="1">
        <v>161.85101580135441</v>
      </c>
      <c r="E33" s="1">
        <v>41.826000000000001</v>
      </c>
      <c r="F33" s="1">
        <v>50.011000000000003</v>
      </c>
      <c r="G33" s="1">
        <f t="shared" si="0"/>
        <v>8.9125298082472229E-2</v>
      </c>
    </row>
    <row r="34" spans="1:7" x14ac:dyDescent="0.25">
      <c r="A34" s="9">
        <v>5544</v>
      </c>
      <c r="B34" s="1">
        <v>76.959999999999994</v>
      </c>
      <c r="C34" s="1">
        <v>45.56</v>
      </c>
      <c r="D34" s="1">
        <v>59.199584199584208</v>
      </c>
      <c r="E34" s="1">
        <v>80.736999999999995</v>
      </c>
      <c r="F34" s="1">
        <v>22.283999999999999</v>
      </c>
      <c r="G34" s="1">
        <f t="shared" ref="G34:G58" si="1">(F34-E34)/(E34+F34)</f>
        <v>-0.5673891730812165</v>
      </c>
    </row>
    <row r="35" spans="1:7" x14ac:dyDescent="0.25">
      <c r="A35" s="9">
        <v>5545</v>
      </c>
      <c r="B35" s="1">
        <v>66.16</v>
      </c>
      <c r="C35" s="1">
        <v>56.88</v>
      </c>
      <c r="D35" s="1">
        <v>85.973397823458285</v>
      </c>
      <c r="E35" s="13">
        <v>17316</v>
      </c>
      <c r="F35" s="13">
        <v>31608</v>
      </c>
      <c r="G35" s="1">
        <f t="shared" si="1"/>
        <v>0.29212656364974243</v>
      </c>
    </row>
    <row r="36" spans="1:7" x14ac:dyDescent="0.25">
      <c r="A36" s="9">
        <v>5546</v>
      </c>
      <c r="B36" s="1">
        <v>30.96</v>
      </c>
      <c r="C36" s="1">
        <v>64.88</v>
      </c>
      <c r="D36" s="1">
        <v>209.56072351421184</v>
      </c>
      <c r="E36" s="12">
        <v>20.841000000000001</v>
      </c>
      <c r="F36" s="12">
        <v>11.558</v>
      </c>
      <c r="G36" s="1">
        <f t="shared" si="1"/>
        <v>-0.28652118892558415</v>
      </c>
    </row>
    <row r="37" spans="1:7" x14ac:dyDescent="0.25">
      <c r="A37" s="9">
        <v>5547</v>
      </c>
      <c r="B37" s="1">
        <v>76.44</v>
      </c>
      <c r="C37" s="1">
        <v>118.36</v>
      </c>
      <c r="D37" s="1">
        <v>154.84039769754057</v>
      </c>
      <c r="E37" s="13">
        <v>33945</v>
      </c>
      <c r="F37" s="13">
        <v>19590</v>
      </c>
      <c r="G37" s="1">
        <f t="shared" si="1"/>
        <v>-0.26814233678901656</v>
      </c>
    </row>
    <row r="38" spans="1:7" x14ac:dyDescent="0.25">
      <c r="A38" s="9">
        <v>5548</v>
      </c>
      <c r="B38" s="1">
        <v>67.599999999999994</v>
      </c>
      <c r="C38" s="1">
        <v>62.92</v>
      </c>
      <c r="D38" s="1">
        <v>93.076923076923094</v>
      </c>
      <c r="E38" s="13">
        <v>73855</v>
      </c>
      <c r="F38" s="13">
        <v>18845</v>
      </c>
      <c r="G38" s="1">
        <f t="shared" si="1"/>
        <v>-0.59341963322545843</v>
      </c>
    </row>
    <row r="39" spans="1:7" x14ac:dyDescent="0.25">
      <c r="A39" s="9">
        <v>5549</v>
      </c>
      <c r="B39" s="1">
        <v>65.44</v>
      </c>
      <c r="C39" s="1">
        <v>83.96</v>
      </c>
      <c r="D39" s="1">
        <v>128.3007334963325</v>
      </c>
      <c r="E39" s="12">
        <v>22.154</v>
      </c>
      <c r="F39" s="12">
        <v>19.434999999999999</v>
      </c>
      <c r="G39" s="1">
        <f t="shared" si="1"/>
        <v>-6.5377864339128164E-2</v>
      </c>
    </row>
    <row r="40" spans="1:7" x14ac:dyDescent="0.25">
      <c r="A40" s="9">
        <v>5550</v>
      </c>
      <c r="B40" s="1">
        <v>72.680000000000007</v>
      </c>
      <c r="C40" s="1">
        <v>43</v>
      </c>
      <c r="D40" s="1">
        <v>59.163456246560251</v>
      </c>
      <c r="E40" s="12">
        <v>66.569000000000003</v>
      </c>
      <c r="F40" s="12">
        <v>43.908000000000001</v>
      </c>
      <c r="G40" s="1">
        <f t="shared" si="1"/>
        <v>-0.20511961765797407</v>
      </c>
    </row>
    <row r="41" spans="1:7" x14ac:dyDescent="0.25">
      <c r="A41" s="9">
        <v>5551</v>
      </c>
      <c r="B41" s="1">
        <v>53.88</v>
      </c>
      <c r="C41" s="1">
        <v>97.96</v>
      </c>
      <c r="D41" s="1">
        <v>181.81143281365996</v>
      </c>
      <c r="E41" s="12">
        <v>41.006999999999998</v>
      </c>
      <c r="F41" s="12">
        <v>16.318999999999999</v>
      </c>
      <c r="G41" s="1">
        <f t="shared" si="1"/>
        <v>-0.43065973554757009</v>
      </c>
    </row>
    <row r="42" spans="1:7" x14ac:dyDescent="0.25">
      <c r="A42" s="9">
        <v>5552</v>
      </c>
      <c r="B42" s="1">
        <v>68.92</v>
      </c>
      <c r="C42" s="1">
        <v>56.4</v>
      </c>
      <c r="D42" s="1">
        <v>81.834010446894951</v>
      </c>
      <c r="E42" s="12">
        <v>69.034999999999997</v>
      </c>
      <c r="F42" s="12">
        <v>27.582000000000001</v>
      </c>
      <c r="G42" s="1">
        <f t="shared" si="1"/>
        <v>-0.42904457807632196</v>
      </c>
    </row>
    <row r="43" spans="1:7" x14ac:dyDescent="0.25">
      <c r="A43" s="9">
        <v>5553</v>
      </c>
      <c r="B43" s="1">
        <v>63.4</v>
      </c>
      <c r="C43" s="1">
        <v>54.12</v>
      </c>
      <c r="D43" s="1">
        <v>85.362776025236585</v>
      </c>
      <c r="E43" s="12">
        <v>46.963999999999999</v>
      </c>
      <c r="F43" s="12">
        <v>57.363</v>
      </c>
      <c r="G43" s="1">
        <f t="shared" si="1"/>
        <v>9.9676977196698852E-2</v>
      </c>
    </row>
    <row r="44" spans="1:7" x14ac:dyDescent="0.25">
      <c r="A44" s="9">
        <v>5554</v>
      </c>
      <c r="B44" s="1">
        <v>79.44</v>
      </c>
      <c r="C44" s="1">
        <v>108.2</v>
      </c>
      <c r="D44" s="1">
        <v>136.20342396777443</v>
      </c>
      <c r="E44" s="12">
        <v>32.837000000000003</v>
      </c>
      <c r="F44" s="12">
        <v>10.077</v>
      </c>
      <c r="G44" s="1">
        <f t="shared" si="1"/>
        <v>-0.53036305168476494</v>
      </c>
    </row>
    <row r="45" spans="1:7" x14ac:dyDescent="0.25">
      <c r="A45" s="9">
        <v>5555</v>
      </c>
      <c r="B45" s="1">
        <v>80</v>
      </c>
      <c r="C45" s="1">
        <v>48.28</v>
      </c>
      <c r="D45" s="1">
        <v>60.35</v>
      </c>
      <c r="E45" s="12">
        <v>44.284999999999997</v>
      </c>
      <c r="F45" s="12">
        <v>101.657</v>
      </c>
      <c r="G45" s="1">
        <f t="shared" si="1"/>
        <v>0.39311507311123595</v>
      </c>
    </row>
    <row r="46" spans="1:7" x14ac:dyDescent="0.25">
      <c r="A46" s="9">
        <v>5556</v>
      </c>
      <c r="B46" s="1">
        <v>64.48</v>
      </c>
      <c r="C46" s="1">
        <v>23</v>
      </c>
      <c r="D46" s="1">
        <v>35.66997518610421</v>
      </c>
      <c r="E46" s="12">
        <v>118.795</v>
      </c>
      <c r="F46" s="12">
        <v>44.801000000000002</v>
      </c>
      <c r="G46" s="1">
        <f t="shared" si="1"/>
        <v>-0.45229712217902635</v>
      </c>
    </row>
    <row r="47" spans="1:7" x14ac:dyDescent="0.25">
      <c r="A47" s="9">
        <v>5557</v>
      </c>
      <c r="B47" s="1">
        <v>55.76</v>
      </c>
      <c r="C47" s="1">
        <v>55.56</v>
      </c>
      <c r="D47" s="1">
        <v>99.64131994261119</v>
      </c>
      <c r="E47" s="12">
        <v>42.832000000000001</v>
      </c>
      <c r="F47" s="12">
        <v>53.255000000000003</v>
      </c>
      <c r="G47" s="1">
        <f t="shared" si="1"/>
        <v>0.10847461154994954</v>
      </c>
    </row>
    <row r="48" spans="1:7" x14ac:dyDescent="0.25">
      <c r="A48" s="9">
        <v>5559</v>
      </c>
      <c r="B48" s="1">
        <v>51.64</v>
      </c>
      <c r="C48" s="1">
        <v>71.760000000000005</v>
      </c>
      <c r="D48" s="1">
        <v>138.96204492641365</v>
      </c>
      <c r="E48" s="12">
        <v>29.995000000000001</v>
      </c>
      <c r="F48" s="12">
        <v>21.937000000000001</v>
      </c>
      <c r="G48" s="1">
        <f t="shared" si="1"/>
        <v>-0.15516444581375644</v>
      </c>
    </row>
    <row r="49" spans="1:7" x14ac:dyDescent="0.25">
      <c r="A49" s="9">
        <v>5561</v>
      </c>
      <c r="B49" s="1">
        <v>41.84</v>
      </c>
      <c r="C49" s="1">
        <v>52.48</v>
      </c>
      <c r="D49" s="1">
        <v>125.43021032504778</v>
      </c>
      <c r="E49" s="12">
        <v>39.835999999999999</v>
      </c>
      <c r="F49" s="12">
        <v>60.643000000000001</v>
      </c>
      <c r="G49" s="1">
        <f t="shared" si="1"/>
        <v>0.20707809592054063</v>
      </c>
    </row>
    <row r="50" spans="1:7" x14ac:dyDescent="0.25">
      <c r="A50" s="9">
        <v>5562</v>
      </c>
      <c r="B50" s="1">
        <v>76.64</v>
      </c>
      <c r="C50" s="1">
        <v>59.72</v>
      </c>
      <c r="D50" s="1">
        <v>77.922755741127347</v>
      </c>
      <c r="E50" s="12">
        <v>58.095999999999997</v>
      </c>
      <c r="F50" s="12">
        <v>54.945</v>
      </c>
      <c r="G50" s="1">
        <f t="shared" si="1"/>
        <v>-2.7874841871533305E-2</v>
      </c>
    </row>
    <row r="51" spans="1:7" x14ac:dyDescent="0.25">
      <c r="A51" s="9">
        <v>5564</v>
      </c>
      <c r="B51" s="1">
        <v>77.12</v>
      </c>
      <c r="C51" s="1">
        <v>80</v>
      </c>
      <c r="D51" s="1">
        <v>103.73443983402488</v>
      </c>
      <c r="E51" s="12">
        <v>36</v>
      </c>
      <c r="F51" s="12">
        <v>42.683999999999997</v>
      </c>
      <c r="G51" s="1">
        <f t="shared" si="1"/>
        <v>8.4947384474607257E-2</v>
      </c>
    </row>
    <row r="52" spans="1:7" x14ac:dyDescent="0.25">
      <c r="A52" s="9">
        <v>5565</v>
      </c>
      <c r="B52" s="1">
        <v>60.84</v>
      </c>
      <c r="C52" s="1">
        <v>8.0399999999999991</v>
      </c>
      <c r="D52" s="1">
        <v>13.214990138067058</v>
      </c>
      <c r="E52" s="12">
        <v>27.437000000000001</v>
      </c>
      <c r="F52" s="12">
        <v>16.196999999999999</v>
      </c>
      <c r="G52" s="1">
        <f t="shared" si="1"/>
        <v>-0.25759728651968655</v>
      </c>
    </row>
    <row r="53" spans="1:7" x14ac:dyDescent="0.25">
      <c r="A53" s="10">
        <v>5566</v>
      </c>
      <c r="B53" s="1">
        <v>59.84</v>
      </c>
      <c r="C53" s="1">
        <v>84.04</v>
      </c>
      <c r="D53" s="1">
        <v>140.44117647058826</v>
      </c>
      <c r="E53" s="12">
        <v>59.597999999999999</v>
      </c>
      <c r="F53" s="12">
        <v>66.319999999999993</v>
      </c>
      <c r="G53" s="1">
        <f t="shared" si="1"/>
        <v>5.3383948283803703E-2</v>
      </c>
    </row>
    <row r="54" spans="1:7" x14ac:dyDescent="0.25">
      <c r="A54" s="10">
        <v>5567</v>
      </c>
      <c r="B54" s="1">
        <v>34.799999999999997</v>
      </c>
      <c r="C54" s="1">
        <v>88.96</v>
      </c>
      <c r="D54" s="1">
        <v>255.63218390804599</v>
      </c>
      <c r="E54" s="12">
        <v>33.843000000000004</v>
      </c>
      <c r="F54" s="12">
        <v>60.649000000000001</v>
      </c>
      <c r="G54" s="1">
        <f t="shared" si="1"/>
        <v>0.28368539135588194</v>
      </c>
    </row>
    <row r="55" spans="1:7" x14ac:dyDescent="0.25">
      <c r="A55" s="10">
        <v>5568</v>
      </c>
      <c r="B55" s="1">
        <v>59.32</v>
      </c>
      <c r="C55" s="1">
        <v>91.28</v>
      </c>
      <c r="D55" s="1">
        <v>153.87727579231287</v>
      </c>
      <c r="E55" s="12">
        <v>87.403999999999996</v>
      </c>
      <c r="F55" s="12">
        <v>34.685000000000002</v>
      </c>
      <c r="G55" s="1">
        <f t="shared" si="1"/>
        <v>-0.43180794338556294</v>
      </c>
    </row>
    <row r="56" spans="1:7" x14ac:dyDescent="0.25">
      <c r="A56" s="10">
        <v>5569</v>
      </c>
      <c r="B56" s="1">
        <v>49.04</v>
      </c>
      <c r="C56" s="1">
        <v>110.48</v>
      </c>
      <c r="D56" s="1">
        <v>225.28548123980428</v>
      </c>
      <c r="E56" s="12">
        <v>111.33199999999999</v>
      </c>
      <c r="F56" s="12">
        <v>52.652999999999999</v>
      </c>
      <c r="G56" s="1">
        <f t="shared" si="1"/>
        <v>-0.35783150897947985</v>
      </c>
    </row>
    <row r="57" spans="1:7" x14ac:dyDescent="0.25">
      <c r="A57" s="10">
        <v>5570</v>
      </c>
      <c r="B57" s="1">
        <v>69</v>
      </c>
      <c r="C57" s="1">
        <v>84.72</v>
      </c>
      <c r="D57" s="1">
        <v>122.78260869565216</v>
      </c>
      <c r="E57" s="12">
        <v>47.085000000000001</v>
      </c>
      <c r="F57" s="12">
        <v>70.825999999999993</v>
      </c>
      <c r="G57" s="1">
        <f t="shared" si="1"/>
        <v>0.20134677850242974</v>
      </c>
    </row>
    <row r="58" spans="1:7" x14ac:dyDescent="0.25">
      <c r="A58" s="10">
        <v>5571</v>
      </c>
      <c r="B58" s="1">
        <v>81.239999999999995</v>
      </c>
      <c r="C58" s="1">
        <v>108.4</v>
      </c>
      <c r="D58" s="1">
        <v>133.43180699162974</v>
      </c>
      <c r="E58" s="12">
        <v>14.917999999999999</v>
      </c>
      <c r="F58" s="12">
        <v>30.201000000000001</v>
      </c>
      <c r="G58" s="1">
        <f t="shared" si="1"/>
        <v>0.3387264788669961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activeCell="R19" sqref="R19"/>
    </sheetView>
  </sheetViews>
  <sheetFormatPr baseColWidth="10" defaultRowHeight="15" x14ac:dyDescent="0.25"/>
  <sheetData>
    <row r="1" spans="1:16" x14ac:dyDescent="0.25">
      <c r="A1" t="s">
        <v>9</v>
      </c>
      <c r="F1" t="s">
        <v>10</v>
      </c>
      <c r="K1" t="s">
        <v>56</v>
      </c>
    </row>
    <row r="2" spans="1:16" ht="75" x14ac:dyDescent="0.25">
      <c r="A2" s="22" t="s">
        <v>0</v>
      </c>
      <c r="B2" s="23" t="s">
        <v>1</v>
      </c>
      <c r="C2" s="23" t="s">
        <v>2</v>
      </c>
      <c r="D2" s="22" t="s">
        <v>3</v>
      </c>
      <c r="F2" s="22" t="s">
        <v>0</v>
      </c>
      <c r="G2" s="23" t="s">
        <v>1</v>
      </c>
      <c r="H2" s="23" t="s">
        <v>2</v>
      </c>
      <c r="I2" s="22" t="s">
        <v>3</v>
      </c>
      <c r="K2" s="22" t="s">
        <v>0</v>
      </c>
      <c r="L2" s="23" t="s">
        <v>1</v>
      </c>
      <c r="M2" s="23" t="s">
        <v>2</v>
      </c>
      <c r="N2" s="22" t="s">
        <v>3</v>
      </c>
    </row>
    <row r="3" spans="1:16" x14ac:dyDescent="0.25">
      <c r="A3" s="20" t="s">
        <v>16</v>
      </c>
      <c r="B3" s="22">
        <v>75.2</v>
      </c>
      <c r="C3" s="22">
        <v>78.84</v>
      </c>
      <c r="D3" s="22">
        <f>(C3/B3)*100</f>
        <v>104.8404255319149</v>
      </c>
      <c r="F3" s="20" t="s">
        <v>16</v>
      </c>
      <c r="G3" s="22">
        <v>117.08</v>
      </c>
      <c r="H3" s="22">
        <v>91.92</v>
      </c>
      <c r="I3" s="22">
        <f t="shared" ref="I3:I42" si="0">(H3/G3)*100</f>
        <v>78.510420225486854</v>
      </c>
      <c r="K3" s="20" t="s">
        <v>16</v>
      </c>
      <c r="L3" s="22">
        <v>65.2</v>
      </c>
      <c r="M3" s="22">
        <v>66.12</v>
      </c>
      <c r="N3" s="22">
        <f t="shared" ref="N3:N42" si="1">(M3/L3)*100</f>
        <v>101.41104294478527</v>
      </c>
      <c r="P3" s="5" t="s">
        <v>4</v>
      </c>
    </row>
    <row r="4" spans="1:16" x14ac:dyDescent="0.25">
      <c r="A4" s="21" t="s">
        <v>17</v>
      </c>
      <c r="B4" s="22">
        <v>81.44</v>
      </c>
      <c r="C4" s="22">
        <v>98.72</v>
      </c>
      <c r="D4" s="22">
        <f t="shared" ref="D4:D5" si="2">(C4/B4)*100</f>
        <v>121.21807465618861</v>
      </c>
      <c r="F4" s="21" t="s">
        <v>17</v>
      </c>
      <c r="G4" s="22">
        <v>75.959999999999994</v>
      </c>
      <c r="H4" s="22">
        <v>84.56</v>
      </c>
      <c r="I4" s="22">
        <f t="shared" si="0"/>
        <v>111.32174828857295</v>
      </c>
      <c r="K4" s="21" t="s">
        <v>17</v>
      </c>
      <c r="L4" s="22">
        <v>60.96</v>
      </c>
      <c r="M4" s="22">
        <v>68.84</v>
      </c>
      <c r="N4" s="22">
        <f t="shared" si="1"/>
        <v>112.92650918635172</v>
      </c>
      <c r="P4" s="8" t="s">
        <v>63</v>
      </c>
    </row>
    <row r="5" spans="1:16" x14ac:dyDescent="0.25">
      <c r="A5" s="21" t="s">
        <v>18</v>
      </c>
      <c r="B5" s="22">
        <v>98.52</v>
      </c>
      <c r="C5" s="22">
        <v>109.96</v>
      </c>
      <c r="D5" s="22">
        <f t="shared" si="2"/>
        <v>111.61185546082012</v>
      </c>
      <c r="F5" s="21" t="s">
        <v>18</v>
      </c>
      <c r="G5" s="22">
        <v>86.88</v>
      </c>
      <c r="H5" s="22">
        <v>41.56</v>
      </c>
      <c r="I5" s="22">
        <f t="shared" si="0"/>
        <v>47.836095764272564</v>
      </c>
      <c r="K5" s="21" t="s">
        <v>18</v>
      </c>
      <c r="L5" s="22">
        <v>36.92</v>
      </c>
      <c r="M5" s="22">
        <v>50</v>
      </c>
      <c r="N5" s="22">
        <f t="shared" si="1"/>
        <v>135.42795232936078</v>
      </c>
      <c r="P5" s="27" t="s">
        <v>62</v>
      </c>
    </row>
    <row r="6" spans="1:16" x14ac:dyDescent="0.25">
      <c r="A6" s="21" t="s">
        <v>19</v>
      </c>
      <c r="B6" s="22">
        <v>74.88</v>
      </c>
      <c r="C6" s="22">
        <v>72.36</v>
      </c>
      <c r="D6" s="22">
        <f t="shared" ref="D6:D42" si="3">(C6/B6)*100</f>
        <v>96.634615384615387</v>
      </c>
      <c r="F6" s="21" t="s">
        <v>19</v>
      </c>
      <c r="G6" s="22">
        <v>79.08</v>
      </c>
      <c r="H6" s="22">
        <v>96.84</v>
      </c>
      <c r="I6" s="22">
        <f t="shared" si="0"/>
        <v>122.45827010622155</v>
      </c>
      <c r="K6" s="21" t="s">
        <v>19</v>
      </c>
      <c r="L6" s="22">
        <v>55.28</v>
      </c>
      <c r="M6" s="22">
        <v>55.92</v>
      </c>
      <c r="N6" s="22">
        <f t="shared" si="1"/>
        <v>101.15774240231548</v>
      </c>
    </row>
    <row r="7" spans="1:16" x14ac:dyDescent="0.25">
      <c r="A7" s="21" t="s">
        <v>20</v>
      </c>
      <c r="B7" s="22">
        <v>76.64</v>
      </c>
      <c r="C7" s="22">
        <v>111.2</v>
      </c>
      <c r="D7" s="22">
        <f t="shared" si="3"/>
        <v>145.09394572025053</v>
      </c>
      <c r="F7" s="21" t="s">
        <v>20</v>
      </c>
      <c r="G7" s="22">
        <v>119.8</v>
      </c>
      <c r="H7" s="22">
        <v>88.44</v>
      </c>
      <c r="I7" s="22">
        <f t="shared" si="0"/>
        <v>73.823038397328872</v>
      </c>
      <c r="K7" s="21" t="s">
        <v>20</v>
      </c>
      <c r="L7" s="22">
        <v>43.28</v>
      </c>
      <c r="M7" s="22">
        <v>57</v>
      </c>
      <c r="N7" s="22">
        <f t="shared" si="1"/>
        <v>131.70055452865063</v>
      </c>
    </row>
    <row r="8" spans="1:16" x14ac:dyDescent="0.25">
      <c r="A8" s="20" t="s">
        <v>21</v>
      </c>
      <c r="B8" s="22">
        <v>76.400000000000006</v>
      </c>
      <c r="C8" s="22">
        <v>75.64</v>
      </c>
      <c r="D8" s="22">
        <f t="shared" si="3"/>
        <v>99.005235602094231</v>
      </c>
      <c r="F8" s="20" t="s">
        <v>21</v>
      </c>
      <c r="G8" s="22">
        <v>103.28</v>
      </c>
      <c r="H8" s="22">
        <v>88.4</v>
      </c>
      <c r="I8" s="22">
        <f t="shared" si="0"/>
        <v>85.592563903950435</v>
      </c>
      <c r="K8" s="20" t="s">
        <v>21</v>
      </c>
      <c r="L8" s="22">
        <v>72.36</v>
      </c>
      <c r="M8" s="22">
        <v>38.68</v>
      </c>
      <c r="N8" s="22">
        <f t="shared" si="1"/>
        <v>53.454947484798232</v>
      </c>
    </row>
    <row r="9" spans="1:16" x14ac:dyDescent="0.25">
      <c r="A9" s="21" t="s">
        <v>22</v>
      </c>
      <c r="B9" s="32">
        <v>48.12</v>
      </c>
      <c r="C9" s="32">
        <v>114.6</v>
      </c>
      <c r="D9" s="32">
        <f t="shared" si="3"/>
        <v>238.15461346633415</v>
      </c>
      <c r="F9" s="21" t="s">
        <v>22</v>
      </c>
      <c r="G9" s="32">
        <v>42.64</v>
      </c>
      <c r="H9" s="32">
        <v>99.64</v>
      </c>
      <c r="I9" s="32">
        <f t="shared" si="0"/>
        <v>233.67729831144464</v>
      </c>
      <c r="K9" s="21" t="s">
        <v>22</v>
      </c>
      <c r="L9" s="32">
        <v>10.32</v>
      </c>
      <c r="M9" s="32">
        <v>69.48</v>
      </c>
      <c r="N9" s="32">
        <f t="shared" si="1"/>
        <v>673.25581395348843</v>
      </c>
    </row>
    <row r="10" spans="1:16" x14ac:dyDescent="0.25">
      <c r="A10" s="21" t="s">
        <v>23</v>
      </c>
      <c r="B10" s="22">
        <v>87.12</v>
      </c>
      <c r="C10" s="22">
        <v>92.6</v>
      </c>
      <c r="D10" s="22">
        <f t="shared" si="3"/>
        <v>106.29017447199264</v>
      </c>
      <c r="F10" s="21" t="s">
        <v>23</v>
      </c>
      <c r="G10" s="22">
        <v>107.44</v>
      </c>
      <c r="H10" s="22">
        <v>108.44</v>
      </c>
      <c r="I10" s="22">
        <f t="shared" si="0"/>
        <v>100.93075204765452</v>
      </c>
      <c r="K10" s="21" t="s">
        <v>23</v>
      </c>
      <c r="L10" s="22">
        <v>62.96</v>
      </c>
      <c r="M10" s="22">
        <v>58.28</v>
      </c>
      <c r="N10" s="22">
        <f t="shared" si="1"/>
        <v>92.566709021601014</v>
      </c>
    </row>
    <row r="11" spans="1:16" x14ac:dyDescent="0.25">
      <c r="A11" s="20" t="s">
        <v>24</v>
      </c>
      <c r="B11" s="22">
        <v>42.76</v>
      </c>
      <c r="C11" s="22">
        <v>16.32</v>
      </c>
      <c r="D11" s="22">
        <f t="shared" si="3"/>
        <v>38.166510757717496</v>
      </c>
      <c r="F11" s="20" t="s">
        <v>24</v>
      </c>
      <c r="G11" s="22">
        <v>82.12</v>
      </c>
      <c r="H11" s="22">
        <v>27.4</v>
      </c>
      <c r="I11" s="22">
        <f t="shared" si="0"/>
        <v>33.365806137359961</v>
      </c>
      <c r="K11" s="20" t="s">
        <v>24</v>
      </c>
      <c r="L11" s="22">
        <v>59.52</v>
      </c>
      <c r="M11" s="22">
        <v>4.84</v>
      </c>
      <c r="N11" s="22">
        <f t="shared" si="1"/>
        <v>8.1317204301075261</v>
      </c>
    </row>
    <row r="12" spans="1:16" x14ac:dyDescent="0.25">
      <c r="A12" s="21" t="s">
        <v>25</v>
      </c>
      <c r="B12" s="22">
        <v>88.72</v>
      </c>
      <c r="C12" s="22">
        <v>102.16</v>
      </c>
      <c r="D12" s="22">
        <f t="shared" si="3"/>
        <v>115.14878268710549</v>
      </c>
      <c r="F12" s="21" t="s">
        <v>25</v>
      </c>
      <c r="G12" s="22">
        <v>47.08</v>
      </c>
      <c r="H12" s="22">
        <v>67.52</v>
      </c>
      <c r="I12" s="22">
        <f t="shared" si="0"/>
        <v>143.41546304163126</v>
      </c>
      <c r="K12" s="21" t="s">
        <v>25</v>
      </c>
      <c r="L12" s="22">
        <v>50.48</v>
      </c>
      <c r="M12" s="22">
        <v>23.24</v>
      </c>
      <c r="N12" s="22">
        <f t="shared" si="1"/>
        <v>46.038034865293184</v>
      </c>
    </row>
    <row r="13" spans="1:16" x14ac:dyDescent="0.25">
      <c r="A13" s="21" t="s">
        <v>26</v>
      </c>
      <c r="B13" s="22">
        <v>71.400000000000006</v>
      </c>
      <c r="C13" s="22">
        <v>88.12</v>
      </c>
      <c r="D13" s="22">
        <f t="shared" si="3"/>
        <v>123.41736694677871</v>
      </c>
      <c r="F13" s="21" t="s">
        <v>26</v>
      </c>
      <c r="G13" s="22">
        <v>71.8</v>
      </c>
      <c r="H13" s="22">
        <v>33.840000000000003</v>
      </c>
      <c r="I13" s="22">
        <f t="shared" si="0"/>
        <v>47.130919220055716</v>
      </c>
      <c r="K13" s="21" t="s">
        <v>26</v>
      </c>
      <c r="L13" s="22">
        <v>61.52</v>
      </c>
      <c r="M13" s="22">
        <v>58.44</v>
      </c>
      <c r="N13" s="22">
        <f t="shared" si="1"/>
        <v>94.993498049414811</v>
      </c>
    </row>
    <row r="14" spans="1:16" x14ac:dyDescent="0.25">
      <c r="A14" s="20" t="s">
        <v>27</v>
      </c>
      <c r="B14" s="22">
        <v>89.8</v>
      </c>
      <c r="C14" s="22">
        <v>62.6</v>
      </c>
      <c r="D14" s="22">
        <f t="shared" si="3"/>
        <v>69.710467706013361</v>
      </c>
      <c r="F14" s="20" t="s">
        <v>27</v>
      </c>
      <c r="G14" s="22">
        <v>95.08</v>
      </c>
      <c r="H14" s="22">
        <v>13.16</v>
      </c>
      <c r="I14" s="22">
        <f t="shared" si="0"/>
        <v>13.840976020193521</v>
      </c>
      <c r="K14" s="20" t="s">
        <v>27</v>
      </c>
      <c r="L14" s="22">
        <v>38.08</v>
      </c>
      <c r="M14" s="22">
        <v>20.84</v>
      </c>
      <c r="N14" s="22">
        <f t="shared" si="1"/>
        <v>54.726890756302524</v>
      </c>
    </row>
    <row r="15" spans="1:16" x14ac:dyDescent="0.25">
      <c r="A15" s="20" t="s">
        <v>28</v>
      </c>
      <c r="B15" s="22">
        <v>134.88</v>
      </c>
      <c r="C15" s="22">
        <v>50.56</v>
      </c>
      <c r="D15" s="22">
        <f t="shared" si="3"/>
        <v>37.48517200474496</v>
      </c>
      <c r="F15" s="20" t="s">
        <v>28</v>
      </c>
      <c r="G15" s="22">
        <v>44.48</v>
      </c>
      <c r="H15" s="22">
        <v>5</v>
      </c>
      <c r="I15" s="22">
        <f t="shared" si="0"/>
        <v>11.241007194244606</v>
      </c>
      <c r="K15" s="20" t="s">
        <v>28</v>
      </c>
      <c r="L15" s="22">
        <v>19.079999999999998</v>
      </c>
      <c r="M15" s="22">
        <v>25.84</v>
      </c>
      <c r="N15" s="22">
        <f t="shared" si="1"/>
        <v>135.42976939203356</v>
      </c>
    </row>
    <row r="16" spans="1:16" x14ac:dyDescent="0.25">
      <c r="A16" s="20" t="s">
        <v>29</v>
      </c>
      <c r="B16" s="22">
        <v>71.84</v>
      </c>
      <c r="C16" s="22">
        <v>47.84</v>
      </c>
      <c r="D16" s="22">
        <f t="shared" si="3"/>
        <v>66.592427616926514</v>
      </c>
      <c r="F16" s="20" t="s">
        <v>29</v>
      </c>
      <c r="G16" s="22">
        <v>42.04</v>
      </c>
      <c r="H16" s="22">
        <v>18.72</v>
      </c>
      <c r="I16" s="22">
        <f t="shared" si="0"/>
        <v>44.529019980970503</v>
      </c>
      <c r="K16" s="20" t="s">
        <v>29</v>
      </c>
      <c r="L16" s="22">
        <v>45.48</v>
      </c>
      <c r="M16" s="22">
        <v>35.32</v>
      </c>
      <c r="N16" s="22">
        <f t="shared" si="1"/>
        <v>77.660510114335978</v>
      </c>
    </row>
    <row r="17" spans="1:14" x14ac:dyDescent="0.25">
      <c r="A17" s="20" t="s">
        <v>30</v>
      </c>
      <c r="B17" s="22">
        <v>69.16</v>
      </c>
      <c r="C17" s="22">
        <v>28.12</v>
      </c>
      <c r="D17" s="22">
        <f t="shared" si="3"/>
        <v>40.659340659340664</v>
      </c>
      <c r="F17" s="20" t="s">
        <v>30</v>
      </c>
      <c r="G17" s="22">
        <v>30.88</v>
      </c>
      <c r="H17" s="22">
        <v>16.88</v>
      </c>
      <c r="I17" s="22">
        <f t="shared" si="0"/>
        <v>54.663212435233156</v>
      </c>
      <c r="K17" s="20" t="s">
        <v>30</v>
      </c>
      <c r="L17" s="22">
        <v>14.04</v>
      </c>
      <c r="M17" s="22">
        <v>13.56</v>
      </c>
      <c r="N17" s="22">
        <f t="shared" si="1"/>
        <v>96.581196581196593</v>
      </c>
    </row>
    <row r="18" spans="1:14" x14ac:dyDescent="0.25">
      <c r="A18" s="20" t="s">
        <v>31</v>
      </c>
      <c r="B18" s="22">
        <v>52.04</v>
      </c>
      <c r="C18" s="22">
        <v>41.68</v>
      </c>
      <c r="D18" s="22">
        <f t="shared" si="3"/>
        <v>80.092236740968474</v>
      </c>
      <c r="F18" s="20" t="s">
        <v>31</v>
      </c>
      <c r="G18" s="22">
        <v>18.12</v>
      </c>
      <c r="H18" s="22">
        <v>9.52</v>
      </c>
      <c r="I18" s="22">
        <f t="shared" si="0"/>
        <v>52.538631346578356</v>
      </c>
      <c r="K18" s="20" t="s">
        <v>31</v>
      </c>
      <c r="L18" s="22">
        <v>31.88</v>
      </c>
      <c r="M18" s="22">
        <v>42.08</v>
      </c>
      <c r="N18" s="22">
        <f t="shared" si="1"/>
        <v>131.99498117942284</v>
      </c>
    </row>
    <row r="19" spans="1:14" x14ac:dyDescent="0.25">
      <c r="A19" s="20" t="s">
        <v>32</v>
      </c>
      <c r="B19" s="32">
        <v>37.36</v>
      </c>
      <c r="C19" s="32">
        <v>34.24</v>
      </c>
      <c r="D19" s="32">
        <f t="shared" si="3"/>
        <v>91.648822269807283</v>
      </c>
      <c r="E19" s="19"/>
      <c r="F19" s="20" t="s">
        <v>32</v>
      </c>
      <c r="G19" s="32">
        <v>24.12</v>
      </c>
      <c r="H19" s="32">
        <v>54.48</v>
      </c>
      <c r="I19" s="32">
        <f t="shared" si="0"/>
        <v>225.87064676616913</v>
      </c>
      <c r="K19" s="20" t="s">
        <v>32</v>
      </c>
      <c r="L19" s="32">
        <v>59.56</v>
      </c>
      <c r="M19" s="32">
        <v>75.84</v>
      </c>
      <c r="N19" s="32">
        <f t="shared" si="1"/>
        <v>127.33378106111483</v>
      </c>
    </row>
    <row r="20" spans="1:14" x14ac:dyDescent="0.25">
      <c r="A20" s="20" t="s">
        <v>33</v>
      </c>
      <c r="B20" s="22">
        <v>87.48</v>
      </c>
      <c r="C20" s="22">
        <v>51.04</v>
      </c>
      <c r="D20" s="22">
        <f t="shared" si="3"/>
        <v>58.34476451760402</v>
      </c>
      <c r="F20" s="20" t="s">
        <v>33</v>
      </c>
      <c r="G20" s="22">
        <v>101.08</v>
      </c>
      <c r="H20" s="22">
        <v>11.48</v>
      </c>
      <c r="I20" s="22">
        <f t="shared" si="0"/>
        <v>11.357340720221607</v>
      </c>
      <c r="K20" s="20" t="s">
        <v>33</v>
      </c>
      <c r="L20" s="22">
        <v>46.92</v>
      </c>
      <c r="M20" s="22">
        <v>14.84</v>
      </c>
      <c r="N20" s="22">
        <f t="shared" si="1"/>
        <v>31.628303495311165</v>
      </c>
    </row>
    <row r="21" spans="1:14" x14ac:dyDescent="0.25">
      <c r="A21" s="21" t="s">
        <v>34</v>
      </c>
      <c r="B21" s="22">
        <v>44.72</v>
      </c>
      <c r="C21" s="22">
        <v>94.92</v>
      </c>
      <c r="D21" s="22">
        <f t="shared" si="3"/>
        <v>212.25402504472274</v>
      </c>
      <c r="F21" s="21" t="s">
        <v>34</v>
      </c>
      <c r="G21" s="22">
        <v>95.04</v>
      </c>
      <c r="H21" s="22">
        <v>54.56</v>
      </c>
      <c r="I21" s="22">
        <f t="shared" si="0"/>
        <v>57.407407407407405</v>
      </c>
      <c r="K21" s="21" t="s">
        <v>34</v>
      </c>
      <c r="L21" s="22">
        <v>83.48</v>
      </c>
      <c r="M21" s="22">
        <v>42.24</v>
      </c>
      <c r="N21" s="22">
        <f t="shared" si="1"/>
        <v>50.598945855294687</v>
      </c>
    </row>
    <row r="22" spans="1:14" x14ac:dyDescent="0.25">
      <c r="A22" s="21" t="s">
        <v>35</v>
      </c>
      <c r="B22" s="22">
        <v>99.16</v>
      </c>
      <c r="C22" s="22">
        <v>90</v>
      </c>
      <c r="D22" s="22">
        <f t="shared" si="3"/>
        <v>90.762404195240023</v>
      </c>
      <c r="F22" s="21" t="s">
        <v>35</v>
      </c>
      <c r="G22" s="22">
        <v>57</v>
      </c>
      <c r="H22" s="22">
        <v>52.52</v>
      </c>
      <c r="I22" s="22">
        <f t="shared" si="0"/>
        <v>92.140350877192986</v>
      </c>
      <c r="K22" s="21" t="s">
        <v>35</v>
      </c>
      <c r="L22" s="22">
        <v>52.92</v>
      </c>
      <c r="M22" s="22">
        <v>53.24</v>
      </c>
      <c r="N22" s="22">
        <f t="shared" si="1"/>
        <v>100.60468631897204</v>
      </c>
    </row>
    <row r="23" spans="1:14" x14ac:dyDescent="0.25">
      <c r="A23" s="21" t="s">
        <v>36</v>
      </c>
      <c r="B23" s="22">
        <v>76.72</v>
      </c>
      <c r="C23" s="22">
        <v>104.08</v>
      </c>
      <c r="D23" s="22">
        <f t="shared" si="3"/>
        <v>135.66214807090719</v>
      </c>
      <c r="F23" s="21" t="s">
        <v>36</v>
      </c>
      <c r="G23" s="22">
        <v>102.12</v>
      </c>
      <c r="H23" s="22">
        <v>58.2</v>
      </c>
      <c r="I23" s="22">
        <f t="shared" si="0"/>
        <v>56.991774383078727</v>
      </c>
      <c r="K23" s="21" t="s">
        <v>36</v>
      </c>
      <c r="L23" s="22">
        <v>70.239999999999995</v>
      </c>
      <c r="M23" s="22">
        <v>20.32</v>
      </c>
      <c r="N23" s="22">
        <f t="shared" si="1"/>
        <v>28.929384965831439</v>
      </c>
    </row>
    <row r="24" spans="1:14" x14ac:dyDescent="0.25">
      <c r="A24" s="21" t="s">
        <v>37</v>
      </c>
      <c r="B24" s="22">
        <v>78.12</v>
      </c>
      <c r="C24" s="22">
        <v>98.12</v>
      </c>
      <c r="D24" s="22">
        <f t="shared" si="3"/>
        <v>125.6016385048643</v>
      </c>
      <c r="F24" s="21" t="s">
        <v>37</v>
      </c>
      <c r="G24" s="22">
        <v>102.72</v>
      </c>
      <c r="H24" s="22">
        <v>66.44</v>
      </c>
      <c r="I24" s="22">
        <f t="shared" si="0"/>
        <v>64.680685358255445</v>
      </c>
      <c r="K24" s="21" t="s">
        <v>37</v>
      </c>
      <c r="L24" s="22">
        <v>56.08</v>
      </c>
      <c r="M24" s="22">
        <v>13.64</v>
      </c>
      <c r="N24" s="22">
        <f t="shared" si="1"/>
        <v>24.322396576319548</v>
      </c>
    </row>
    <row r="25" spans="1:14" x14ac:dyDescent="0.25">
      <c r="A25" s="21" t="s">
        <v>38</v>
      </c>
      <c r="B25" s="22">
        <v>62.16</v>
      </c>
      <c r="C25" s="22">
        <v>83.2</v>
      </c>
      <c r="D25" s="22">
        <f t="shared" si="3"/>
        <v>133.84813384813384</v>
      </c>
      <c r="F25" s="21" t="s">
        <v>38</v>
      </c>
      <c r="G25" s="22">
        <v>91.64</v>
      </c>
      <c r="H25" s="22">
        <v>38.24</v>
      </c>
      <c r="I25" s="22">
        <f t="shared" si="0"/>
        <v>41.728502837189005</v>
      </c>
      <c r="K25" s="21" t="s">
        <v>38</v>
      </c>
      <c r="L25" s="22">
        <v>22.44</v>
      </c>
      <c r="M25" s="22">
        <v>30.16</v>
      </c>
      <c r="N25" s="22">
        <f t="shared" si="1"/>
        <v>134.40285204991088</v>
      </c>
    </row>
    <row r="26" spans="1:14" x14ac:dyDescent="0.25">
      <c r="A26" s="21" t="s">
        <v>39</v>
      </c>
      <c r="B26" s="22">
        <v>64.44</v>
      </c>
      <c r="C26" s="22">
        <v>90.84</v>
      </c>
      <c r="D26" s="22">
        <f t="shared" si="3"/>
        <v>140.9683426443203</v>
      </c>
      <c r="F26" s="21" t="s">
        <v>39</v>
      </c>
      <c r="G26" s="22">
        <v>94.36</v>
      </c>
      <c r="H26" s="22">
        <v>87.08</v>
      </c>
      <c r="I26" s="22">
        <f t="shared" si="0"/>
        <v>92.284866468842736</v>
      </c>
      <c r="K26" s="21" t="s">
        <v>39</v>
      </c>
      <c r="L26" s="22">
        <v>28.12</v>
      </c>
      <c r="M26" s="22">
        <v>39.92</v>
      </c>
      <c r="N26" s="22">
        <f t="shared" si="1"/>
        <v>141.96301564722617</v>
      </c>
    </row>
    <row r="27" spans="1:14" x14ac:dyDescent="0.25">
      <c r="A27" s="20" t="s">
        <v>40</v>
      </c>
      <c r="B27" s="32">
        <v>34.119999999999997</v>
      </c>
      <c r="C27" s="32">
        <v>73.8</v>
      </c>
      <c r="D27" s="32">
        <f t="shared" si="3"/>
        <v>216.29542790152402</v>
      </c>
      <c r="F27" s="20" t="s">
        <v>40</v>
      </c>
      <c r="G27" s="32">
        <v>36.200000000000003</v>
      </c>
      <c r="H27" s="32">
        <v>35.08</v>
      </c>
      <c r="I27" s="32">
        <f t="shared" si="0"/>
        <v>96.90607734806629</v>
      </c>
      <c r="K27" s="20" t="s">
        <v>40</v>
      </c>
      <c r="L27" s="32">
        <v>15.36</v>
      </c>
      <c r="M27" s="32">
        <v>54.12</v>
      </c>
      <c r="N27" s="32">
        <f t="shared" si="1"/>
        <v>352.34375</v>
      </c>
    </row>
    <row r="28" spans="1:14" x14ac:dyDescent="0.25">
      <c r="A28" s="20" t="s">
        <v>41</v>
      </c>
      <c r="B28" s="22">
        <v>38.44</v>
      </c>
      <c r="C28" s="22">
        <v>33.119999999999997</v>
      </c>
      <c r="D28" s="22">
        <f t="shared" si="3"/>
        <v>86.160249739854322</v>
      </c>
      <c r="F28" s="20" t="s">
        <v>41</v>
      </c>
      <c r="G28" s="22">
        <v>30.52</v>
      </c>
      <c r="H28" s="22">
        <v>8.1999999999999993</v>
      </c>
      <c r="I28" s="22">
        <f t="shared" si="0"/>
        <v>26.867627785058978</v>
      </c>
      <c r="K28" s="20" t="s">
        <v>41</v>
      </c>
      <c r="L28" s="22">
        <v>53.4</v>
      </c>
      <c r="M28" s="22">
        <v>12.96</v>
      </c>
      <c r="N28" s="22">
        <f t="shared" si="1"/>
        <v>24.269662921348317</v>
      </c>
    </row>
    <row r="29" spans="1:14" x14ac:dyDescent="0.25">
      <c r="A29" s="20" t="s">
        <v>42</v>
      </c>
      <c r="B29" s="22">
        <v>53.92</v>
      </c>
      <c r="C29" s="22">
        <v>60.72</v>
      </c>
      <c r="D29" s="22">
        <f t="shared" si="3"/>
        <v>112.61127596439169</v>
      </c>
      <c r="F29" s="20" t="s">
        <v>42</v>
      </c>
      <c r="G29" s="22">
        <v>58.56</v>
      </c>
      <c r="H29" s="22">
        <v>21.4</v>
      </c>
      <c r="I29" s="22">
        <f t="shared" si="0"/>
        <v>36.54371584699453</v>
      </c>
      <c r="K29" s="20" t="s">
        <v>42</v>
      </c>
      <c r="L29" s="22">
        <v>66.959999999999994</v>
      </c>
      <c r="M29" s="22">
        <v>7.56</v>
      </c>
      <c r="N29" s="22">
        <f t="shared" si="1"/>
        <v>11.290322580645162</v>
      </c>
    </row>
    <row r="30" spans="1:14" x14ac:dyDescent="0.25">
      <c r="A30" s="20" t="s">
        <v>43</v>
      </c>
      <c r="B30" s="22">
        <v>52.4</v>
      </c>
      <c r="C30" s="22">
        <v>83.2</v>
      </c>
      <c r="D30" s="22">
        <f t="shared" si="3"/>
        <v>158.7786259541985</v>
      </c>
      <c r="F30" s="20" t="s">
        <v>43</v>
      </c>
      <c r="G30" s="22">
        <v>95.76</v>
      </c>
      <c r="H30" s="22">
        <v>44</v>
      </c>
      <c r="I30" s="22">
        <f t="shared" si="0"/>
        <v>45.948203842940686</v>
      </c>
      <c r="K30" s="20" t="s">
        <v>43</v>
      </c>
      <c r="L30" s="22">
        <v>103</v>
      </c>
      <c r="M30" s="22">
        <v>31.28</v>
      </c>
      <c r="N30" s="22">
        <f t="shared" si="1"/>
        <v>30.368932038834949</v>
      </c>
    </row>
    <row r="31" spans="1:14" x14ac:dyDescent="0.25">
      <c r="A31" s="21" t="s">
        <v>44</v>
      </c>
      <c r="B31" s="22">
        <v>78.2</v>
      </c>
      <c r="C31" s="22">
        <v>67.400000000000006</v>
      </c>
      <c r="D31" s="22">
        <f t="shared" si="3"/>
        <v>86.18925831202047</v>
      </c>
      <c r="F31" s="21" t="s">
        <v>44</v>
      </c>
      <c r="G31" s="22">
        <v>57.76</v>
      </c>
      <c r="H31" s="22">
        <v>29.52</v>
      </c>
      <c r="I31" s="22">
        <f t="shared" si="0"/>
        <v>51.10803324099723</v>
      </c>
      <c r="K31" s="21" t="s">
        <v>44</v>
      </c>
      <c r="L31" s="22">
        <v>57.44</v>
      </c>
      <c r="M31" s="22">
        <v>13.36</v>
      </c>
      <c r="N31" s="22">
        <f t="shared" si="1"/>
        <v>23.259052924791089</v>
      </c>
    </row>
    <row r="32" spans="1:14" x14ac:dyDescent="0.25">
      <c r="A32" s="21" t="s">
        <v>45</v>
      </c>
      <c r="B32" s="22">
        <v>73.599999999999994</v>
      </c>
      <c r="C32" s="22">
        <v>76.2</v>
      </c>
      <c r="D32" s="22">
        <f t="shared" si="3"/>
        <v>103.5326086956522</v>
      </c>
      <c r="F32" s="21" t="s">
        <v>45</v>
      </c>
      <c r="G32" s="22">
        <v>75.8</v>
      </c>
      <c r="H32" s="22">
        <v>49.44</v>
      </c>
      <c r="I32" s="22">
        <f t="shared" si="0"/>
        <v>65.224274406332455</v>
      </c>
      <c r="K32" s="21" t="s">
        <v>45</v>
      </c>
      <c r="L32" s="22">
        <v>46.8</v>
      </c>
      <c r="M32" s="22">
        <v>57.4</v>
      </c>
      <c r="N32" s="22">
        <f t="shared" si="1"/>
        <v>122.64957264957266</v>
      </c>
    </row>
    <row r="33" spans="1:14" x14ac:dyDescent="0.25">
      <c r="A33" s="20" t="s">
        <v>46</v>
      </c>
      <c r="B33" s="22">
        <v>89.24</v>
      </c>
      <c r="C33" s="22">
        <v>71.88</v>
      </c>
      <c r="D33" s="22">
        <f t="shared" si="3"/>
        <v>80.546839982070821</v>
      </c>
      <c r="F33" s="20" t="s">
        <v>46</v>
      </c>
      <c r="G33" s="22">
        <v>108.8</v>
      </c>
      <c r="H33" s="22">
        <v>41.84</v>
      </c>
      <c r="I33" s="22">
        <f t="shared" si="0"/>
        <v>38.455882352941181</v>
      </c>
      <c r="K33" s="20" t="s">
        <v>46</v>
      </c>
      <c r="L33" s="22">
        <v>78.8</v>
      </c>
      <c r="M33" s="22">
        <v>74.56</v>
      </c>
      <c r="N33" s="22">
        <f t="shared" si="1"/>
        <v>94.619289340101531</v>
      </c>
    </row>
    <row r="34" spans="1:14" x14ac:dyDescent="0.25">
      <c r="A34" s="21" t="s">
        <v>47</v>
      </c>
      <c r="B34" s="22">
        <v>64.319999999999993</v>
      </c>
      <c r="C34" s="22">
        <v>64.28</v>
      </c>
      <c r="D34" s="22">
        <f t="shared" si="3"/>
        <v>99.93781094527364</v>
      </c>
      <c r="F34" s="21" t="s">
        <v>47</v>
      </c>
      <c r="G34" s="22">
        <v>42.32</v>
      </c>
      <c r="H34" s="22">
        <v>59.08</v>
      </c>
      <c r="I34" s="22">
        <f t="shared" si="0"/>
        <v>139.60302457466918</v>
      </c>
      <c r="K34" s="21" t="s">
        <v>47</v>
      </c>
      <c r="L34" s="22">
        <v>51.12</v>
      </c>
      <c r="M34" s="22">
        <v>19.760000000000002</v>
      </c>
      <c r="N34" s="22">
        <f t="shared" si="1"/>
        <v>38.654147104851333</v>
      </c>
    </row>
    <row r="35" spans="1:14" x14ac:dyDescent="0.25">
      <c r="A35" s="21" t="s">
        <v>48</v>
      </c>
      <c r="B35" s="22">
        <v>82.96</v>
      </c>
      <c r="C35" s="22">
        <v>90.92</v>
      </c>
      <c r="D35" s="22">
        <f t="shared" si="3"/>
        <v>109.59498553519768</v>
      </c>
      <c r="F35" s="21" t="s">
        <v>48</v>
      </c>
      <c r="G35" s="22">
        <v>90.6</v>
      </c>
      <c r="H35" s="22">
        <v>21.08</v>
      </c>
      <c r="I35" s="22">
        <f t="shared" si="0"/>
        <v>23.26710816777042</v>
      </c>
      <c r="K35" s="21" t="s">
        <v>48</v>
      </c>
      <c r="L35" s="22">
        <v>60.12</v>
      </c>
      <c r="M35" s="22">
        <v>27.16</v>
      </c>
      <c r="N35" s="22">
        <f t="shared" si="1"/>
        <v>45.176314038589489</v>
      </c>
    </row>
    <row r="36" spans="1:14" x14ac:dyDescent="0.25">
      <c r="A36" s="20" t="s">
        <v>49</v>
      </c>
      <c r="B36" s="22">
        <v>62.88</v>
      </c>
      <c r="C36" s="22">
        <v>93.8</v>
      </c>
      <c r="D36" s="22">
        <f t="shared" si="3"/>
        <v>149.17302798982189</v>
      </c>
      <c r="F36" s="20" t="s">
        <v>49</v>
      </c>
      <c r="G36" s="22">
        <v>74.8</v>
      </c>
      <c r="H36" s="22">
        <v>31.64</v>
      </c>
      <c r="I36" s="22">
        <f t="shared" si="0"/>
        <v>42.299465240641716</v>
      </c>
      <c r="K36" s="20" t="s">
        <v>49</v>
      </c>
      <c r="L36" s="22">
        <v>124.16</v>
      </c>
      <c r="M36" s="22">
        <v>52.52</v>
      </c>
      <c r="N36" s="22">
        <f t="shared" si="1"/>
        <v>42.300257731958766</v>
      </c>
    </row>
    <row r="37" spans="1:14" x14ac:dyDescent="0.25">
      <c r="A37" s="20" t="s">
        <v>50</v>
      </c>
      <c r="B37" s="22">
        <v>51.48</v>
      </c>
      <c r="C37" s="22">
        <v>58.12</v>
      </c>
      <c r="D37" s="22">
        <f t="shared" si="3"/>
        <v>112.89821289821289</v>
      </c>
      <c r="F37" s="20" t="s">
        <v>50</v>
      </c>
      <c r="G37" s="22">
        <v>92.84</v>
      </c>
      <c r="H37" s="22">
        <v>62.04</v>
      </c>
      <c r="I37" s="22">
        <f t="shared" si="0"/>
        <v>66.824644549763036</v>
      </c>
      <c r="K37" s="20" t="s">
        <v>50</v>
      </c>
      <c r="L37" s="22">
        <v>65.88</v>
      </c>
      <c r="M37" s="22">
        <v>78.64</v>
      </c>
      <c r="N37" s="22">
        <f t="shared" si="1"/>
        <v>119.36854887674562</v>
      </c>
    </row>
    <row r="38" spans="1:14" x14ac:dyDescent="0.25">
      <c r="A38" s="20" t="s">
        <v>51</v>
      </c>
      <c r="B38" s="22">
        <v>81.96</v>
      </c>
      <c r="C38" s="22">
        <v>10.199999999999999</v>
      </c>
      <c r="D38" s="22">
        <f t="shared" si="3"/>
        <v>12.445095168374817</v>
      </c>
      <c r="F38" s="20" t="s">
        <v>51</v>
      </c>
      <c r="G38" s="22">
        <v>35.68</v>
      </c>
      <c r="H38" s="22">
        <v>10.08</v>
      </c>
      <c r="I38" s="22">
        <f t="shared" si="0"/>
        <v>28.251121076233183</v>
      </c>
      <c r="K38" s="20" t="s">
        <v>51</v>
      </c>
      <c r="L38" s="22">
        <v>8.16</v>
      </c>
      <c r="M38" s="22">
        <v>5.12</v>
      </c>
      <c r="N38" s="22">
        <f t="shared" si="1"/>
        <v>62.745098039215684</v>
      </c>
    </row>
    <row r="39" spans="1:14" x14ac:dyDescent="0.25">
      <c r="A39" s="21" t="s">
        <v>52</v>
      </c>
      <c r="B39" s="22">
        <v>60.72</v>
      </c>
      <c r="C39" s="22">
        <v>100.36</v>
      </c>
      <c r="D39" s="22">
        <f t="shared" si="3"/>
        <v>165.2832674571805</v>
      </c>
      <c r="F39" s="21" t="s">
        <v>52</v>
      </c>
      <c r="G39" s="22">
        <v>47.04</v>
      </c>
      <c r="H39" s="22">
        <v>56.52</v>
      </c>
      <c r="I39" s="22">
        <f t="shared" si="0"/>
        <v>120.1530612244898</v>
      </c>
      <c r="K39" s="21" t="s">
        <v>52</v>
      </c>
      <c r="L39" s="22">
        <v>49.68</v>
      </c>
      <c r="M39" s="22">
        <v>36.799999999999997</v>
      </c>
      <c r="N39" s="22">
        <f t="shared" si="1"/>
        <v>74.074074074074076</v>
      </c>
    </row>
    <row r="40" spans="1:14" x14ac:dyDescent="0.25">
      <c r="A40" s="21" t="s">
        <v>53</v>
      </c>
      <c r="B40" s="22">
        <v>94.2</v>
      </c>
      <c r="C40" s="22">
        <v>72.44</v>
      </c>
      <c r="D40" s="22">
        <f t="shared" si="3"/>
        <v>76.900212314225044</v>
      </c>
      <c r="F40" s="21" t="s">
        <v>53</v>
      </c>
      <c r="G40" s="22">
        <v>40.96</v>
      </c>
      <c r="H40" s="22">
        <v>61.16</v>
      </c>
      <c r="I40" s="22">
        <f t="shared" si="0"/>
        <v>149.31640624999997</v>
      </c>
      <c r="K40" s="21" t="s">
        <v>53</v>
      </c>
      <c r="L40" s="22">
        <v>44.36</v>
      </c>
      <c r="M40" s="22">
        <v>27.64</v>
      </c>
      <c r="N40" s="22">
        <f t="shared" si="1"/>
        <v>62.308385933273222</v>
      </c>
    </row>
    <row r="41" spans="1:14" x14ac:dyDescent="0.25">
      <c r="A41" s="20" t="s">
        <v>54</v>
      </c>
      <c r="B41" s="22">
        <v>83.16</v>
      </c>
      <c r="C41" s="22">
        <v>35.4</v>
      </c>
      <c r="D41" s="22">
        <f t="shared" si="3"/>
        <v>42.568542568542568</v>
      </c>
      <c r="F41" s="20" t="s">
        <v>54</v>
      </c>
      <c r="G41" s="22">
        <v>65.239999999999995</v>
      </c>
      <c r="H41" s="22">
        <v>26.28</v>
      </c>
      <c r="I41" s="22">
        <f t="shared" si="0"/>
        <v>40.282035561005522</v>
      </c>
      <c r="K41" s="20" t="s">
        <v>54</v>
      </c>
      <c r="L41" s="22">
        <v>89.96</v>
      </c>
      <c r="M41" s="22">
        <v>68.319999999999993</v>
      </c>
      <c r="N41" s="22">
        <f t="shared" si="1"/>
        <v>75.944864384170742</v>
      </c>
    </row>
    <row r="42" spans="1:14" x14ac:dyDescent="0.25">
      <c r="A42" s="20" t="s">
        <v>55</v>
      </c>
      <c r="B42" s="22">
        <v>40.96</v>
      </c>
      <c r="C42" s="22">
        <v>37.36</v>
      </c>
      <c r="D42" s="24">
        <f t="shared" si="3"/>
        <v>91.2109375</v>
      </c>
      <c r="F42" s="20" t="s">
        <v>55</v>
      </c>
      <c r="G42" s="22">
        <v>54.36</v>
      </c>
      <c r="H42" s="22">
        <v>56.6</v>
      </c>
      <c r="I42" s="22">
        <f t="shared" si="0"/>
        <v>104.12067696835909</v>
      </c>
      <c r="K42" s="20" t="s">
        <v>55</v>
      </c>
      <c r="L42" s="22">
        <v>104.4</v>
      </c>
      <c r="M42" s="22">
        <v>75.760000000000005</v>
      </c>
      <c r="N42" s="22">
        <f t="shared" si="1"/>
        <v>72.56704980842911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P18" sqref="P18"/>
    </sheetView>
  </sheetViews>
  <sheetFormatPr baseColWidth="10" defaultRowHeight="15" x14ac:dyDescent="0.25"/>
  <sheetData>
    <row r="1" spans="1:16" x14ac:dyDescent="0.25">
      <c r="A1" t="s">
        <v>9</v>
      </c>
      <c r="F1" t="s">
        <v>10</v>
      </c>
      <c r="K1" t="s">
        <v>56</v>
      </c>
    </row>
    <row r="2" spans="1:16" ht="75" x14ac:dyDescent="0.25">
      <c r="A2" s="22" t="s">
        <v>0</v>
      </c>
      <c r="B2" s="23" t="s">
        <v>1</v>
      </c>
      <c r="C2" s="23" t="s">
        <v>2</v>
      </c>
      <c r="D2" s="22" t="s">
        <v>3</v>
      </c>
      <c r="F2" s="22" t="s">
        <v>0</v>
      </c>
      <c r="G2" s="23" t="s">
        <v>1</v>
      </c>
      <c r="H2" s="23" t="s">
        <v>2</v>
      </c>
      <c r="I2" s="22" t="s">
        <v>3</v>
      </c>
      <c r="K2" s="22" t="s">
        <v>0</v>
      </c>
      <c r="L2" s="23" t="s">
        <v>1</v>
      </c>
      <c r="M2" s="23" t="s">
        <v>2</v>
      </c>
      <c r="N2" s="22" t="s">
        <v>3</v>
      </c>
    </row>
    <row r="3" spans="1:16" x14ac:dyDescent="0.25">
      <c r="A3" s="20" t="s">
        <v>16</v>
      </c>
      <c r="B3" s="22">
        <v>75.2</v>
      </c>
      <c r="C3" s="22">
        <v>78.84</v>
      </c>
      <c r="D3" s="22">
        <f t="shared" ref="D3:D22" si="0">(C3/B3)*100</f>
        <v>104.8404255319149</v>
      </c>
      <c r="F3" s="20" t="s">
        <v>16</v>
      </c>
      <c r="G3" s="22">
        <v>117.08</v>
      </c>
      <c r="H3" s="22">
        <v>91.92</v>
      </c>
      <c r="I3" s="22">
        <f t="shared" ref="I3:I22" si="1">(H3/G3)*100</f>
        <v>78.510420225486854</v>
      </c>
      <c r="K3" s="20" t="s">
        <v>16</v>
      </c>
      <c r="L3" s="22">
        <v>65.2</v>
      </c>
      <c r="M3" s="22">
        <v>66.12</v>
      </c>
      <c r="N3" s="22">
        <f t="shared" ref="N3:N22" si="2">(M3/L3)*100</f>
        <v>101.41104294478527</v>
      </c>
      <c r="P3" s="5" t="s">
        <v>4</v>
      </c>
    </row>
    <row r="4" spans="1:16" x14ac:dyDescent="0.25">
      <c r="A4" s="20" t="s">
        <v>21</v>
      </c>
      <c r="B4" s="22">
        <v>76.400000000000006</v>
      </c>
      <c r="C4" s="22">
        <v>75.64</v>
      </c>
      <c r="D4" s="22">
        <f t="shared" si="0"/>
        <v>99.005235602094231</v>
      </c>
      <c r="F4" s="20" t="s">
        <v>21</v>
      </c>
      <c r="G4" s="22">
        <v>103.28</v>
      </c>
      <c r="H4" s="22">
        <v>88.4</v>
      </c>
      <c r="I4" s="22">
        <f t="shared" si="1"/>
        <v>85.592563903950435</v>
      </c>
      <c r="K4" s="20" t="s">
        <v>21</v>
      </c>
      <c r="L4" s="22">
        <v>72.36</v>
      </c>
      <c r="M4" s="22">
        <v>38.68</v>
      </c>
      <c r="N4" s="22">
        <f t="shared" si="2"/>
        <v>53.454947484798232</v>
      </c>
      <c r="P4" s="27" t="s">
        <v>62</v>
      </c>
    </row>
    <row r="5" spans="1:16" x14ac:dyDescent="0.25">
      <c r="A5" s="20" t="s">
        <v>24</v>
      </c>
      <c r="B5" s="22">
        <v>42.76</v>
      </c>
      <c r="C5" s="22">
        <v>16.32</v>
      </c>
      <c r="D5" s="22">
        <f t="shared" si="0"/>
        <v>38.166510757717496</v>
      </c>
      <c r="F5" s="20" t="s">
        <v>24</v>
      </c>
      <c r="G5" s="22">
        <v>82.12</v>
      </c>
      <c r="H5" s="22">
        <v>27.4</v>
      </c>
      <c r="I5" s="22">
        <f t="shared" si="1"/>
        <v>33.365806137359961</v>
      </c>
      <c r="K5" s="20" t="s">
        <v>24</v>
      </c>
      <c r="L5" s="22">
        <v>59.52</v>
      </c>
      <c r="M5" s="22">
        <v>4.84</v>
      </c>
      <c r="N5" s="22">
        <f t="shared" si="2"/>
        <v>8.1317204301075261</v>
      </c>
    </row>
    <row r="6" spans="1:16" x14ac:dyDescent="0.25">
      <c r="A6" s="20" t="s">
        <v>27</v>
      </c>
      <c r="B6" s="22">
        <v>89.8</v>
      </c>
      <c r="C6" s="22">
        <v>62.6</v>
      </c>
      <c r="D6" s="22">
        <f t="shared" si="0"/>
        <v>69.710467706013361</v>
      </c>
      <c r="F6" s="20" t="s">
        <v>27</v>
      </c>
      <c r="G6" s="22">
        <v>95.08</v>
      </c>
      <c r="H6" s="22">
        <v>13.16</v>
      </c>
      <c r="I6" s="22">
        <f t="shared" si="1"/>
        <v>13.840976020193521</v>
      </c>
      <c r="K6" s="20" t="s">
        <v>27</v>
      </c>
      <c r="L6" s="22">
        <v>38.08</v>
      </c>
      <c r="M6" s="22">
        <v>20.84</v>
      </c>
      <c r="N6" s="22">
        <f t="shared" si="2"/>
        <v>54.726890756302524</v>
      </c>
    </row>
    <row r="7" spans="1:16" x14ac:dyDescent="0.25">
      <c r="A7" s="20" t="s">
        <v>28</v>
      </c>
      <c r="B7" s="22">
        <v>134.88</v>
      </c>
      <c r="C7" s="22">
        <v>50.56</v>
      </c>
      <c r="D7" s="22">
        <f t="shared" si="0"/>
        <v>37.48517200474496</v>
      </c>
      <c r="F7" s="20" t="s">
        <v>28</v>
      </c>
      <c r="G7" s="22">
        <v>44.48</v>
      </c>
      <c r="H7" s="22">
        <v>5</v>
      </c>
      <c r="I7" s="22">
        <f t="shared" si="1"/>
        <v>11.241007194244606</v>
      </c>
      <c r="K7" s="20" t="s">
        <v>28</v>
      </c>
      <c r="L7" s="22">
        <v>19.079999999999998</v>
      </c>
      <c r="M7" s="22">
        <v>25.84</v>
      </c>
      <c r="N7" s="22">
        <f t="shared" si="2"/>
        <v>135.42976939203356</v>
      </c>
    </row>
    <row r="8" spans="1:16" x14ac:dyDescent="0.25">
      <c r="A8" s="20" t="s">
        <v>29</v>
      </c>
      <c r="B8" s="22">
        <v>71.84</v>
      </c>
      <c r="C8" s="22">
        <v>47.84</v>
      </c>
      <c r="D8" s="22">
        <f t="shared" si="0"/>
        <v>66.592427616926514</v>
      </c>
      <c r="F8" s="20" t="s">
        <v>29</v>
      </c>
      <c r="G8" s="22">
        <v>42.04</v>
      </c>
      <c r="H8" s="22">
        <v>18.72</v>
      </c>
      <c r="I8" s="22">
        <f t="shared" si="1"/>
        <v>44.529019980970503</v>
      </c>
      <c r="K8" s="20" t="s">
        <v>29</v>
      </c>
      <c r="L8" s="22">
        <v>45.48</v>
      </c>
      <c r="M8" s="22">
        <v>35.32</v>
      </c>
      <c r="N8" s="22">
        <f t="shared" si="2"/>
        <v>77.660510114335978</v>
      </c>
    </row>
    <row r="9" spans="1:16" x14ac:dyDescent="0.25">
      <c r="A9" s="20" t="s">
        <v>30</v>
      </c>
      <c r="B9" s="22">
        <v>69.16</v>
      </c>
      <c r="C9" s="22">
        <v>28.12</v>
      </c>
      <c r="D9" s="22">
        <f t="shared" si="0"/>
        <v>40.659340659340664</v>
      </c>
      <c r="F9" s="20" t="s">
        <v>30</v>
      </c>
      <c r="G9" s="22">
        <v>30.88</v>
      </c>
      <c r="H9" s="22">
        <v>16.88</v>
      </c>
      <c r="I9" s="22">
        <f t="shared" si="1"/>
        <v>54.663212435233156</v>
      </c>
      <c r="K9" s="20" t="s">
        <v>30</v>
      </c>
      <c r="L9" s="22">
        <v>14.04</v>
      </c>
      <c r="M9" s="22">
        <v>13.56</v>
      </c>
      <c r="N9" s="22">
        <f t="shared" si="2"/>
        <v>96.581196581196593</v>
      </c>
    </row>
    <row r="10" spans="1:16" x14ac:dyDescent="0.25">
      <c r="A10" s="20" t="s">
        <v>31</v>
      </c>
      <c r="B10" s="22">
        <v>52.04</v>
      </c>
      <c r="C10" s="22">
        <v>41.68</v>
      </c>
      <c r="D10" s="22">
        <f t="shared" si="0"/>
        <v>80.092236740968474</v>
      </c>
      <c r="F10" s="20" t="s">
        <v>31</v>
      </c>
      <c r="G10" s="22">
        <v>18.12</v>
      </c>
      <c r="H10" s="22">
        <v>9.52</v>
      </c>
      <c r="I10" s="22">
        <f t="shared" si="1"/>
        <v>52.538631346578356</v>
      </c>
      <c r="K10" s="20" t="s">
        <v>31</v>
      </c>
      <c r="L10" s="22">
        <v>31.88</v>
      </c>
      <c r="M10" s="22">
        <v>42.08</v>
      </c>
      <c r="N10" s="22">
        <f t="shared" si="2"/>
        <v>131.99498117942284</v>
      </c>
    </row>
    <row r="11" spans="1:16" x14ac:dyDescent="0.25">
      <c r="A11" s="20" t="s">
        <v>32</v>
      </c>
      <c r="B11" s="32">
        <v>37.36</v>
      </c>
      <c r="C11" s="32">
        <v>34.24</v>
      </c>
      <c r="D11" s="32">
        <f t="shared" si="0"/>
        <v>91.648822269807283</v>
      </c>
      <c r="F11" s="20" t="s">
        <v>32</v>
      </c>
      <c r="G11" s="32">
        <v>24.12</v>
      </c>
      <c r="H11" s="32">
        <v>54.48</v>
      </c>
      <c r="I11" s="32">
        <f t="shared" si="1"/>
        <v>225.87064676616913</v>
      </c>
      <c r="K11" s="20" t="s">
        <v>32</v>
      </c>
      <c r="L11" s="32">
        <v>59.56</v>
      </c>
      <c r="M11" s="32">
        <v>75.84</v>
      </c>
      <c r="N11" s="32">
        <f t="shared" si="2"/>
        <v>127.33378106111483</v>
      </c>
    </row>
    <row r="12" spans="1:16" x14ac:dyDescent="0.25">
      <c r="A12" s="20" t="s">
        <v>33</v>
      </c>
      <c r="B12" s="22">
        <v>87.48</v>
      </c>
      <c r="C12" s="22">
        <v>51.04</v>
      </c>
      <c r="D12" s="22">
        <f t="shared" si="0"/>
        <v>58.34476451760402</v>
      </c>
      <c r="F12" s="20" t="s">
        <v>33</v>
      </c>
      <c r="G12" s="22">
        <v>101.08</v>
      </c>
      <c r="H12" s="22">
        <v>11.48</v>
      </c>
      <c r="I12" s="22">
        <f t="shared" si="1"/>
        <v>11.357340720221607</v>
      </c>
      <c r="K12" s="20" t="s">
        <v>33</v>
      </c>
      <c r="L12" s="22">
        <v>46.92</v>
      </c>
      <c r="M12" s="22">
        <v>14.84</v>
      </c>
      <c r="N12" s="22">
        <f t="shared" si="2"/>
        <v>31.628303495311165</v>
      </c>
    </row>
    <row r="13" spans="1:16" x14ac:dyDescent="0.25">
      <c r="A13" s="20" t="s">
        <v>40</v>
      </c>
      <c r="B13" s="32">
        <v>34.119999999999997</v>
      </c>
      <c r="C13" s="32">
        <v>73.8</v>
      </c>
      <c r="D13" s="32">
        <f t="shared" si="0"/>
        <v>216.29542790152402</v>
      </c>
      <c r="F13" s="20" t="s">
        <v>40</v>
      </c>
      <c r="G13" s="32">
        <v>36.200000000000003</v>
      </c>
      <c r="H13" s="32">
        <v>35.08</v>
      </c>
      <c r="I13" s="32">
        <f t="shared" si="1"/>
        <v>96.90607734806629</v>
      </c>
      <c r="K13" s="20" t="s">
        <v>40</v>
      </c>
      <c r="L13" s="32">
        <v>15.36</v>
      </c>
      <c r="M13" s="32">
        <v>54.12</v>
      </c>
      <c r="N13" s="32">
        <f t="shared" si="2"/>
        <v>352.34375</v>
      </c>
    </row>
    <row r="14" spans="1:16" x14ac:dyDescent="0.25">
      <c r="A14" s="20" t="s">
        <v>41</v>
      </c>
      <c r="B14" s="22">
        <v>38.44</v>
      </c>
      <c r="C14" s="22">
        <v>33.119999999999997</v>
      </c>
      <c r="D14" s="22">
        <f t="shared" si="0"/>
        <v>86.160249739854322</v>
      </c>
      <c r="F14" s="20" t="s">
        <v>41</v>
      </c>
      <c r="G14" s="22">
        <v>30.52</v>
      </c>
      <c r="H14" s="22">
        <v>8.1999999999999993</v>
      </c>
      <c r="I14" s="22">
        <f t="shared" si="1"/>
        <v>26.867627785058978</v>
      </c>
      <c r="K14" s="20" t="s">
        <v>41</v>
      </c>
      <c r="L14" s="22">
        <v>53.4</v>
      </c>
      <c r="M14" s="22">
        <v>12.96</v>
      </c>
      <c r="N14" s="22">
        <f t="shared" si="2"/>
        <v>24.269662921348317</v>
      </c>
    </row>
    <row r="15" spans="1:16" x14ac:dyDescent="0.25">
      <c r="A15" s="20" t="s">
        <v>42</v>
      </c>
      <c r="B15" s="22">
        <v>53.92</v>
      </c>
      <c r="C15" s="22">
        <v>60.72</v>
      </c>
      <c r="D15" s="22">
        <f t="shared" si="0"/>
        <v>112.61127596439169</v>
      </c>
      <c r="F15" s="20" t="s">
        <v>42</v>
      </c>
      <c r="G15" s="22">
        <v>58.56</v>
      </c>
      <c r="H15" s="22">
        <v>21.4</v>
      </c>
      <c r="I15" s="22">
        <f t="shared" si="1"/>
        <v>36.54371584699453</v>
      </c>
      <c r="K15" s="20" t="s">
        <v>42</v>
      </c>
      <c r="L15" s="22">
        <v>66.959999999999994</v>
      </c>
      <c r="M15" s="22">
        <v>7.56</v>
      </c>
      <c r="N15" s="22">
        <f t="shared" si="2"/>
        <v>11.290322580645162</v>
      </c>
    </row>
    <row r="16" spans="1:16" x14ac:dyDescent="0.25">
      <c r="A16" s="20" t="s">
        <v>43</v>
      </c>
      <c r="B16" s="22">
        <v>52.4</v>
      </c>
      <c r="C16" s="22">
        <v>83.2</v>
      </c>
      <c r="D16" s="22">
        <f t="shared" si="0"/>
        <v>158.7786259541985</v>
      </c>
      <c r="F16" s="20" t="s">
        <v>43</v>
      </c>
      <c r="G16" s="22">
        <v>95.76</v>
      </c>
      <c r="H16" s="22">
        <v>44</v>
      </c>
      <c r="I16" s="22">
        <f t="shared" si="1"/>
        <v>45.948203842940686</v>
      </c>
      <c r="K16" s="20" t="s">
        <v>43</v>
      </c>
      <c r="L16" s="22">
        <v>103</v>
      </c>
      <c r="M16" s="22">
        <v>31.28</v>
      </c>
      <c r="N16" s="22">
        <f t="shared" si="2"/>
        <v>30.368932038834949</v>
      </c>
    </row>
    <row r="17" spans="1:14" x14ac:dyDescent="0.25">
      <c r="A17" s="20" t="s">
        <v>46</v>
      </c>
      <c r="B17" s="22">
        <v>89.24</v>
      </c>
      <c r="C17" s="22">
        <v>71.88</v>
      </c>
      <c r="D17" s="22">
        <f t="shared" si="0"/>
        <v>80.546839982070821</v>
      </c>
      <c r="F17" s="20" t="s">
        <v>46</v>
      </c>
      <c r="G17" s="22">
        <v>108.8</v>
      </c>
      <c r="H17" s="22">
        <v>41.84</v>
      </c>
      <c r="I17" s="22">
        <f t="shared" si="1"/>
        <v>38.455882352941181</v>
      </c>
      <c r="K17" s="20" t="s">
        <v>46</v>
      </c>
      <c r="L17" s="22">
        <v>78.8</v>
      </c>
      <c r="M17" s="22">
        <v>74.56</v>
      </c>
      <c r="N17" s="22">
        <f t="shared" si="2"/>
        <v>94.619289340101531</v>
      </c>
    </row>
    <row r="18" spans="1:14" x14ac:dyDescent="0.25">
      <c r="A18" s="20" t="s">
        <v>49</v>
      </c>
      <c r="B18" s="22">
        <v>62.88</v>
      </c>
      <c r="C18" s="22">
        <v>93.8</v>
      </c>
      <c r="D18" s="22">
        <f t="shared" si="0"/>
        <v>149.17302798982189</v>
      </c>
      <c r="F18" s="20" t="s">
        <v>49</v>
      </c>
      <c r="G18" s="22">
        <v>74.8</v>
      </c>
      <c r="H18" s="22">
        <v>31.64</v>
      </c>
      <c r="I18" s="22">
        <f t="shared" si="1"/>
        <v>42.299465240641716</v>
      </c>
      <c r="K18" s="20" t="s">
        <v>49</v>
      </c>
      <c r="L18" s="22">
        <v>124.16</v>
      </c>
      <c r="M18" s="22">
        <v>52.52</v>
      </c>
      <c r="N18" s="22">
        <f t="shared" si="2"/>
        <v>42.300257731958766</v>
      </c>
    </row>
    <row r="19" spans="1:14" x14ac:dyDescent="0.25">
      <c r="A19" s="20" t="s">
        <v>50</v>
      </c>
      <c r="B19" s="22">
        <v>51.48</v>
      </c>
      <c r="C19" s="22">
        <v>58.12</v>
      </c>
      <c r="D19" s="22">
        <f t="shared" si="0"/>
        <v>112.89821289821289</v>
      </c>
      <c r="F19" s="20" t="s">
        <v>50</v>
      </c>
      <c r="G19" s="22">
        <v>92.84</v>
      </c>
      <c r="H19" s="22">
        <v>62.04</v>
      </c>
      <c r="I19" s="22">
        <f t="shared" si="1"/>
        <v>66.824644549763036</v>
      </c>
      <c r="K19" s="20" t="s">
        <v>50</v>
      </c>
      <c r="L19" s="22">
        <v>65.88</v>
      </c>
      <c r="M19" s="22">
        <v>78.64</v>
      </c>
      <c r="N19" s="22">
        <f t="shared" si="2"/>
        <v>119.36854887674562</v>
      </c>
    </row>
    <row r="20" spans="1:14" x14ac:dyDescent="0.25">
      <c r="A20" s="20" t="s">
        <v>51</v>
      </c>
      <c r="B20" s="22">
        <v>81.96</v>
      </c>
      <c r="C20" s="22">
        <v>10.199999999999999</v>
      </c>
      <c r="D20" s="22">
        <f t="shared" si="0"/>
        <v>12.445095168374817</v>
      </c>
      <c r="F20" s="20" t="s">
        <v>51</v>
      </c>
      <c r="G20" s="22">
        <v>35.68</v>
      </c>
      <c r="H20" s="22">
        <v>10.08</v>
      </c>
      <c r="I20" s="22">
        <f t="shared" si="1"/>
        <v>28.251121076233183</v>
      </c>
      <c r="K20" s="20" t="s">
        <v>51</v>
      </c>
      <c r="L20" s="22">
        <v>8.16</v>
      </c>
      <c r="M20" s="22">
        <v>5.12</v>
      </c>
      <c r="N20" s="22">
        <f t="shared" si="2"/>
        <v>62.745098039215684</v>
      </c>
    </row>
    <row r="21" spans="1:14" x14ac:dyDescent="0.25">
      <c r="A21" s="20" t="s">
        <v>54</v>
      </c>
      <c r="B21" s="22">
        <v>83.16</v>
      </c>
      <c r="C21" s="22">
        <v>35.4</v>
      </c>
      <c r="D21" s="22">
        <f t="shared" si="0"/>
        <v>42.568542568542568</v>
      </c>
      <c r="F21" s="20" t="s">
        <v>54</v>
      </c>
      <c r="G21" s="22">
        <v>65.239999999999995</v>
      </c>
      <c r="H21" s="22">
        <v>26.28</v>
      </c>
      <c r="I21" s="22">
        <f t="shared" si="1"/>
        <v>40.282035561005522</v>
      </c>
      <c r="K21" s="20" t="s">
        <v>54</v>
      </c>
      <c r="L21" s="22">
        <v>89.96</v>
      </c>
      <c r="M21" s="22">
        <v>68.319999999999993</v>
      </c>
      <c r="N21" s="22">
        <f t="shared" si="2"/>
        <v>75.944864384170742</v>
      </c>
    </row>
    <row r="22" spans="1:14" x14ac:dyDescent="0.25">
      <c r="A22" s="20" t="s">
        <v>55</v>
      </c>
      <c r="B22" s="22">
        <v>40.96</v>
      </c>
      <c r="C22" s="22">
        <v>37.36</v>
      </c>
      <c r="D22" s="24">
        <f t="shared" si="0"/>
        <v>91.2109375</v>
      </c>
      <c r="F22" s="20" t="s">
        <v>55</v>
      </c>
      <c r="G22" s="22">
        <v>54.36</v>
      </c>
      <c r="H22" s="22">
        <v>56.6</v>
      </c>
      <c r="I22" s="22">
        <f t="shared" si="1"/>
        <v>104.12067696835909</v>
      </c>
      <c r="K22" s="20" t="s">
        <v>55</v>
      </c>
      <c r="L22" s="22">
        <v>104.4</v>
      </c>
      <c r="M22" s="22">
        <v>75.760000000000005</v>
      </c>
      <c r="N22" s="22">
        <f t="shared" si="2"/>
        <v>72.56704980842911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J18" sqref="J18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ht="75" x14ac:dyDescent="0.25">
      <c r="A2" s="22" t="s">
        <v>0</v>
      </c>
      <c r="B2" s="23" t="s">
        <v>1</v>
      </c>
      <c r="C2" s="23" t="s">
        <v>2</v>
      </c>
      <c r="D2" s="22" t="s">
        <v>3</v>
      </c>
      <c r="F2" s="22" t="s">
        <v>0</v>
      </c>
      <c r="G2" s="23" t="s">
        <v>1</v>
      </c>
      <c r="H2" s="23" t="s">
        <v>2</v>
      </c>
      <c r="I2" s="22" t="s">
        <v>3</v>
      </c>
      <c r="K2" s="22" t="s">
        <v>0</v>
      </c>
      <c r="L2" s="23" t="s">
        <v>1</v>
      </c>
      <c r="M2" s="23" t="s">
        <v>2</v>
      </c>
      <c r="N2" s="22" t="s">
        <v>3</v>
      </c>
    </row>
    <row r="3" spans="1:14" x14ac:dyDescent="0.25">
      <c r="A3" s="20" t="s">
        <v>24</v>
      </c>
      <c r="B3" s="22">
        <v>42.76</v>
      </c>
      <c r="C3" s="22">
        <v>16.32</v>
      </c>
      <c r="D3" s="22">
        <f>(C3/B3)*100</f>
        <v>38.166510757717496</v>
      </c>
      <c r="F3" s="20" t="s">
        <v>24</v>
      </c>
      <c r="G3" s="22">
        <v>82.12</v>
      </c>
      <c r="H3" s="22">
        <v>27.4</v>
      </c>
      <c r="I3" s="22">
        <f>(H3/G3)*100</f>
        <v>33.365806137359961</v>
      </c>
      <c r="K3" s="20" t="s">
        <v>24</v>
      </c>
      <c r="L3" s="22">
        <v>59.52</v>
      </c>
      <c r="M3" s="22">
        <v>4.84</v>
      </c>
      <c r="N3" s="22">
        <f>(M3/L3)*100</f>
        <v>8.1317204301075261</v>
      </c>
    </row>
    <row r="4" spans="1:14" x14ac:dyDescent="0.25">
      <c r="A4" s="20" t="s">
        <v>28</v>
      </c>
      <c r="B4" s="22">
        <v>134.88</v>
      </c>
      <c r="C4" s="22">
        <v>50.56</v>
      </c>
      <c r="D4" s="22">
        <f>(C4/B4)*100</f>
        <v>37.48517200474496</v>
      </c>
      <c r="F4" s="20" t="s">
        <v>28</v>
      </c>
      <c r="G4" s="22">
        <v>44.48</v>
      </c>
      <c r="H4" s="22">
        <v>5</v>
      </c>
      <c r="I4" s="22">
        <f>(H4/G4)*100</f>
        <v>11.241007194244606</v>
      </c>
      <c r="K4" s="20" t="s">
        <v>28</v>
      </c>
      <c r="L4" s="22">
        <v>19.079999999999998</v>
      </c>
      <c r="M4" s="22">
        <v>25.84</v>
      </c>
      <c r="N4" s="22">
        <f>(M4/L4)*100</f>
        <v>135.42976939203356</v>
      </c>
    </row>
    <row r="5" spans="1:14" x14ac:dyDescent="0.25">
      <c r="A5" s="20" t="s">
        <v>30</v>
      </c>
      <c r="B5" s="22">
        <v>69.16</v>
      </c>
      <c r="C5" s="22">
        <v>28.12</v>
      </c>
      <c r="D5" s="22">
        <f>(C5/B5)*100</f>
        <v>40.659340659340664</v>
      </c>
      <c r="F5" s="20" t="s">
        <v>30</v>
      </c>
      <c r="G5" s="22">
        <v>30.88</v>
      </c>
      <c r="H5" s="22">
        <v>16.88</v>
      </c>
      <c r="I5" s="22">
        <f>(H5/G5)*100</f>
        <v>54.663212435233156</v>
      </c>
      <c r="K5" s="20" t="s">
        <v>30</v>
      </c>
      <c r="L5" s="22">
        <v>14.04</v>
      </c>
      <c r="M5" s="22">
        <v>13.56</v>
      </c>
      <c r="N5" s="22">
        <f>(M5/L5)*100</f>
        <v>96.581196581196593</v>
      </c>
    </row>
    <row r="6" spans="1:14" x14ac:dyDescent="0.25">
      <c r="A6" s="20" t="s">
        <v>51</v>
      </c>
      <c r="B6" s="22">
        <v>81.96</v>
      </c>
      <c r="C6" s="22">
        <v>10.199999999999999</v>
      </c>
      <c r="D6" s="22">
        <f>(C6/B6)*100</f>
        <v>12.445095168374817</v>
      </c>
      <c r="F6" s="20" t="s">
        <v>51</v>
      </c>
      <c r="G6" s="22">
        <v>35.68</v>
      </c>
      <c r="H6" s="22">
        <v>10.08</v>
      </c>
      <c r="I6" s="22">
        <f>(H6/G6)*100</f>
        <v>28.251121076233183</v>
      </c>
      <c r="K6" s="20" t="s">
        <v>51</v>
      </c>
      <c r="L6" s="22">
        <v>8.16</v>
      </c>
      <c r="M6" s="22">
        <v>5.12</v>
      </c>
      <c r="N6" s="22">
        <f>(M6/L6)*100</f>
        <v>62.745098039215684</v>
      </c>
    </row>
    <row r="7" spans="1:14" x14ac:dyDescent="0.25">
      <c r="A7" s="20" t="s">
        <v>54</v>
      </c>
      <c r="B7" s="22">
        <v>83.16</v>
      </c>
      <c r="C7" s="22">
        <v>35.4</v>
      </c>
      <c r="D7" s="22">
        <f>(C7/B7)*100</f>
        <v>42.568542568542568</v>
      </c>
      <c r="F7" s="20" t="s">
        <v>54</v>
      </c>
      <c r="G7" s="22">
        <v>65.239999999999995</v>
      </c>
      <c r="H7" s="22">
        <v>26.28</v>
      </c>
      <c r="I7" s="22">
        <f>(H7/G7)*100</f>
        <v>40.282035561005522</v>
      </c>
      <c r="K7" s="20" t="s">
        <v>54</v>
      </c>
      <c r="L7" s="22">
        <v>89.96</v>
      </c>
      <c r="M7" s="22">
        <v>68.319999999999993</v>
      </c>
      <c r="N7" s="22">
        <f>(M7/L7)*100</f>
        <v>75.94486438417074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K21" sqref="K21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ht="75" x14ac:dyDescent="0.25">
      <c r="A2" s="22" t="s">
        <v>0</v>
      </c>
      <c r="B2" s="23" t="s">
        <v>1</v>
      </c>
      <c r="C2" s="23" t="s">
        <v>2</v>
      </c>
      <c r="D2" s="22" t="s">
        <v>3</v>
      </c>
      <c r="F2" s="22" t="s">
        <v>0</v>
      </c>
      <c r="G2" s="23" t="s">
        <v>1</v>
      </c>
      <c r="H2" s="23" t="s">
        <v>2</v>
      </c>
      <c r="I2" s="22" t="s">
        <v>3</v>
      </c>
      <c r="K2" s="22" t="s">
        <v>0</v>
      </c>
      <c r="L2" s="23" t="s">
        <v>1</v>
      </c>
      <c r="M2" s="23" t="s">
        <v>2</v>
      </c>
      <c r="N2" s="22" t="s">
        <v>3</v>
      </c>
    </row>
    <row r="3" spans="1:14" x14ac:dyDescent="0.25">
      <c r="A3" s="20" t="s">
        <v>16</v>
      </c>
      <c r="B3" s="22">
        <v>75.2</v>
      </c>
      <c r="C3" s="22">
        <v>78.84</v>
      </c>
      <c r="D3" s="22">
        <f>(C3/B3)*100</f>
        <v>104.8404255319149</v>
      </c>
      <c r="F3" s="20" t="s">
        <v>16</v>
      </c>
      <c r="G3" s="22">
        <v>117.08</v>
      </c>
      <c r="H3" s="22">
        <v>91.92</v>
      </c>
      <c r="I3" s="22">
        <f>(H3/G3)*100</f>
        <v>78.510420225486854</v>
      </c>
      <c r="K3" s="20" t="s">
        <v>16</v>
      </c>
      <c r="L3" s="22">
        <v>65.2</v>
      </c>
      <c r="M3" s="22">
        <v>66.12</v>
      </c>
      <c r="N3" s="22">
        <f>(M3/L3)*100</f>
        <v>101.41104294478527</v>
      </c>
    </row>
    <row r="4" spans="1:14" x14ac:dyDescent="0.25">
      <c r="A4" s="20" t="s">
        <v>42</v>
      </c>
      <c r="B4" s="22">
        <v>53.92</v>
      </c>
      <c r="C4" s="22">
        <v>60.72</v>
      </c>
      <c r="D4" s="22">
        <f>(C4/B4)*100</f>
        <v>112.61127596439169</v>
      </c>
      <c r="F4" s="20" t="s">
        <v>42</v>
      </c>
      <c r="G4" s="22">
        <v>58.56</v>
      </c>
      <c r="H4" s="22">
        <v>21.4</v>
      </c>
      <c r="I4" s="22">
        <f>(H4/G4)*100</f>
        <v>36.54371584699453</v>
      </c>
      <c r="K4" s="20" t="s">
        <v>42</v>
      </c>
      <c r="L4" s="22">
        <v>66.959999999999994</v>
      </c>
      <c r="M4" s="22">
        <v>7.56</v>
      </c>
      <c r="N4" s="22">
        <f>(M4/L4)*100</f>
        <v>11.290322580645162</v>
      </c>
    </row>
    <row r="5" spans="1:14" x14ac:dyDescent="0.25">
      <c r="A5" s="20" t="s">
        <v>43</v>
      </c>
      <c r="B5" s="22">
        <v>52.4</v>
      </c>
      <c r="C5" s="22">
        <v>83.2</v>
      </c>
      <c r="D5" s="22">
        <f>(C5/B5)*100</f>
        <v>158.7786259541985</v>
      </c>
      <c r="F5" s="20" t="s">
        <v>43</v>
      </c>
      <c r="G5" s="22">
        <v>95.76</v>
      </c>
      <c r="H5" s="22">
        <v>44</v>
      </c>
      <c r="I5" s="22">
        <f>(H5/G5)*100</f>
        <v>45.948203842940686</v>
      </c>
      <c r="K5" s="20" t="s">
        <v>43</v>
      </c>
      <c r="L5" s="22">
        <v>103</v>
      </c>
      <c r="M5" s="22">
        <v>31.28</v>
      </c>
      <c r="N5" s="22">
        <f>(M5/L5)*100</f>
        <v>30.368932038834949</v>
      </c>
    </row>
    <row r="6" spans="1:14" x14ac:dyDescent="0.25">
      <c r="A6" s="20" t="s">
        <v>49</v>
      </c>
      <c r="B6" s="22">
        <v>62.88</v>
      </c>
      <c r="C6" s="22">
        <v>93.8</v>
      </c>
      <c r="D6" s="22">
        <f>(C6/B6)*100</f>
        <v>149.17302798982189</v>
      </c>
      <c r="F6" s="20" t="s">
        <v>49</v>
      </c>
      <c r="G6" s="22">
        <v>74.8</v>
      </c>
      <c r="H6" s="22">
        <v>31.64</v>
      </c>
      <c r="I6" s="22">
        <f>(H6/G6)*100</f>
        <v>42.299465240641716</v>
      </c>
      <c r="K6" s="20" t="s">
        <v>49</v>
      </c>
      <c r="L6" s="22">
        <v>124.16</v>
      </c>
      <c r="M6" s="22">
        <v>52.52</v>
      </c>
      <c r="N6" s="22">
        <f>(M6/L6)*100</f>
        <v>42.300257731958766</v>
      </c>
    </row>
    <row r="7" spans="1:14" x14ac:dyDescent="0.25">
      <c r="A7" s="20" t="s">
        <v>50</v>
      </c>
      <c r="B7" s="22">
        <v>51.48</v>
      </c>
      <c r="C7" s="22">
        <v>58.12</v>
      </c>
      <c r="D7" s="22">
        <f>(C7/B7)*100</f>
        <v>112.89821289821289</v>
      </c>
      <c r="F7" s="20" t="s">
        <v>50</v>
      </c>
      <c r="G7" s="22">
        <v>92.84</v>
      </c>
      <c r="H7" s="22">
        <v>62.04</v>
      </c>
      <c r="I7" s="22">
        <f>(H7/G7)*100</f>
        <v>66.824644549763036</v>
      </c>
      <c r="K7" s="20" t="s">
        <v>50</v>
      </c>
      <c r="L7" s="22">
        <v>65.88</v>
      </c>
      <c r="M7" s="22">
        <v>78.64</v>
      </c>
      <c r="N7" s="22">
        <f>(M7/L7)*100</f>
        <v>119.3685488767456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P31" sqref="P31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  <c r="K2" t="s">
        <v>0</v>
      </c>
      <c r="L2" t="s">
        <v>5</v>
      </c>
      <c r="M2" t="s">
        <v>6</v>
      </c>
      <c r="N2" t="s">
        <v>7</v>
      </c>
    </row>
    <row r="3" spans="1:14" x14ac:dyDescent="0.25">
      <c r="A3" s="20" t="s">
        <v>16</v>
      </c>
      <c r="B3" s="19">
        <v>77.578999999999994</v>
      </c>
      <c r="C3" s="19">
        <v>67.977000000000004</v>
      </c>
      <c r="D3">
        <f>(C3-B3)/(B3+C3)</f>
        <v>-6.5967737503091525E-2</v>
      </c>
      <c r="F3" s="20" t="s">
        <v>16</v>
      </c>
      <c r="G3" s="19">
        <v>36.704999999999998</v>
      </c>
      <c r="H3" s="19">
        <v>64.891999999999996</v>
      </c>
      <c r="I3">
        <f t="shared" ref="I3:I22" si="0">(H3-G3)/(G3+H3)</f>
        <v>0.27743929446735632</v>
      </c>
      <c r="K3" s="20" t="s">
        <v>16</v>
      </c>
      <c r="L3" s="19">
        <v>93.022999999999996</v>
      </c>
      <c r="M3" s="19">
        <v>35.274000000000001</v>
      </c>
      <c r="N3">
        <f t="shared" ref="N3:N22" si="1">(M3-L3)/(L3+M3)</f>
        <v>-0.45011964426292117</v>
      </c>
    </row>
    <row r="4" spans="1:14" x14ac:dyDescent="0.25">
      <c r="A4" s="20" t="s">
        <v>21</v>
      </c>
      <c r="B4" s="19">
        <v>57.664000000000001</v>
      </c>
      <c r="C4" s="19">
        <v>81.605000000000004</v>
      </c>
      <c r="D4">
        <f t="shared" ref="D4:D22" si="2">(C4-B4)/(B4+C4)</f>
        <v>0.17190473113183841</v>
      </c>
      <c r="F4" s="20" t="s">
        <v>21</v>
      </c>
      <c r="G4" s="19">
        <v>42.201999999999998</v>
      </c>
      <c r="H4" s="19">
        <v>118.681</v>
      </c>
      <c r="I4">
        <f t="shared" si="0"/>
        <v>0.47537030015601406</v>
      </c>
      <c r="K4" s="20" t="s">
        <v>21</v>
      </c>
      <c r="L4" s="19">
        <v>41.11</v>
      </c>
      <c r="M4" s="19">
        <v>74.716999999999999</v>
      </c>
      <c r="N4">
        <f t="shared" si="1"/>
        <v>0.29014823832094416</v>
      </c>
    </row>
    <row r="5" spans="1:14" x14ac:dyDescent="0.25">
      <c r="A5" s="20" t="s">
        <v>24</v>
      </c>
      <c r="B5" s="19">
        <v>11.321</v>
      </c>
      <c r="C5" s="19">
        <v>7.6239999999999997</v>
      </c>
      <c r="D5">
        <f t="shared" si="2"/>
        <v>-0.19514383742412247</v>
      </c>
      <c r="F5" s="20" t="s">
        <v>24</v>
      </c>
      <c r="G5" s="19">
        <v>33.695999999999998</v>
      </c>
      <c r="H5" s="19">
        <v>47.365000000000002</v>
      </c>
      <c r="I5" s="19">
        <f t="shared" si="0"/>
        <v>0.16862609639654091</v>
      </c>
      <c r="K5" s="20" t="s">
        <v>24</v>
      </c>
      <c r="L5" s="19">
        <v>56.439</v>
      </c>
      <c r="M5" s="19">
        <v>67.941999999999993</v>
      </c>
      <c r="N5">
        <f t="shared" si="1"/>
        <v>9.2481970719000439E-2</v>
      </c>
    </row>
    <row r="6" spans="1:14" x14ac:dyDescent="0.25">
      <c r="A6" s="20" t="s">
        <v>27</v>
      </c>
      <c r="B6" s="19">
        <v>52.384</v>
      </c>
      <c r="C6" s="19">
        <v>61.780999999999999</v>
      </c>
      <c r="D6">
        <f t="shared" si="2"/>
        <v>8.2310690667017031E-2</v>
      </c>
      <c r="F6" s="20" t="s">
        <v>27</v>
      </c>
      <c r="G6" s="19">
        <v>34.798999999999999</v>
      </c>
      <c r="H6" s="19">
        <v>56.469000000000001</v>
      </c>
      <c r="I6" s="19">
        <f t="shared" si="0"/>
        <v>0.23743261603190605</v>
      </c>
      <c r="K6" s="20" t="s">
        <v>27</v>
      </c>
      <c r="L6" s="19">
        <v>68.813000000000002</v>
      </c>
      <c r="M6" s="19">
        <v>16.094999999999999</v>
      </c>
      <c r="N6">
        <f t="shared" si="1"/>
        <v>-0.62088378009139311</v>
      </c>
    </row>
    <row r="7" spans="1:14" x14ac:dyDescent="0.25">
      <c r="A7" s="20" t="s">
        <v>28</v>
      </c>
      <c r="B7" s="19">
        <v>7.8470000000000004</v>
      </c>
      <c r="C7" s="19">
        <v>11.829000000000001</v>
      </c>
      <c r="D7">
        <f t="shared" si="2"/>
        <v>0.20237853222199634</v>
      </c>
      <c r="F7" s="20" t="s">
        <v>28</v>
      </c>
      <c r="G7" s="19">
        <v>52.857999999999997</v>
      </c>
      <c r="H7" s="19">
        <v>20.905999999999999</v>
      </c>
      <c r="I7" s="19">
        <f t="shared" si="0"/>
        <v>-0.43316522965132043</v>
      </c>
      <c r="K7" s="20" t="s">
        <v>28</v>
      </c>
      <c r="L7" s="19">
        <v>24.042999999999999</v>
      </c>
      <c r="M7" s="19">
        <v>23.302</v>
      </c>
      <c r="N7">
        <f t="shared" si="1"/>
        <v>-1.5651071918893224E-2</v>
      </c>
    </row>
    <row r="8" spans="1:14" x14ac:dyDescent="0.25">
      <c r="A8" s="20" t="s">
        <v>29</v>
      </c>
      <c r="B8" s="19">
        <v>60.033999999999999</v>
      </c>
      <c r="C8" s="19">
        <v>41.451000000000001</v>
      </c>
      <c r="D8">
        <f t="shared" si="2"/>
        <v>-0.18311080455239689</v>
      </c>
      <c r="F8" s="20" t="s">
        <v>29</v>
      </c>
      <c r="G8">
        <v>23.617000000000001</v>
      </c>
      <c r="H8">
        <v>59.442999999999998</v>
      </c>
      <c r="I8" s="19">
        <f>(H8-G8)/(G8+H8)</f>
        <v>0.43132675174572588</v>
      </c>
      <c r="K8" s="20" t="s">
        <v>29</v>
      </c>
      <c r="L8" s="19">
        <v>46.776000000000003</v>
      </c>
      <c r="M8" s="19">
        <v>27.52</v>
      </c>
      <c r="N8">
        <f t="shared" si="1"/>
        <v>-0.25917949822332298</v>
      </c>
    </row>
    <row r="9" spans="1:14" x14ac:dyDescent="0.25">
      <c r="A9" s="20" t="s">
        <v>30</v>
      </c>
      <c r="B9" s="19">
        <v>63.939</v>
      </c>
      <c r="C9" s="19">
        <v>17.146000000000001</v>
      </c>
      <c r="D9">
        <f t="shared" si="2"/>
        <v>-0.57708577418758089</v>
      </c>
      <c r="F9" s="20" t="s">
        <v>30</v>
      </c>
      <c r="G9">
        <v>72.373000000000005</v>
      </c>
      <c r="H9">
        <v>54.326999999999998</v>
      </c>
      <c r="I9" s="19">
        <f>(H9-G9)/(G9+H9)</f>
        <v>-0.14243093922651939</v>
      </c>
      <c r="K9" s="20" t="s">
        <v>30</v>
      </c>
      <c r="L9" s="19">
        <v>46.441000000000003</v>
      </c>
      <c r="M9" s="19">
        <v>40.259</v>
      </c>
      <c r="N9">
        <f t="shared" si="1"/>
        <v>-7.1303344867358731E-2</v>
      </c>
    </row>
    <row r="10" spans="1:14" x14ac:dyDescent="0.25">
      <c r="A10" s="20" t="s">
        <v>31</v>
      </c>
      <c r="B10" s="19">
        <v>60.957999999999998</v>
      </c>
      <c r="C10" s="19">
        <v>50.679000000000002</v>
      </c>
      <c r="D10">
        <f t="shared" si="2"/>
        <v>-9.2075208040345011E-2</v>
      </c>
      <c r="F10" s="20" t="s">
        <v>31</v>
      </c>
      <c r="G10" s="19">
        <v>45.401000000000003</v>
      </c>
      <c r="H10" s="19">
        <v>84.492999999999995</v>
      </c>
      <c r="I10" s="19">
        <f t="shared" si="0"/>
        <v>0.30095308482300948</v>
      </c>
      <c r="K10" s="20" t="s">
        <v>31</v>
      </c>
      <c r="L10" s="19">
        <v>33.631</v>
      </c>
      <c r="M10" s="19">
        <v>81.52</v>
      </c>
      <c r="N10">
        <f t="shared" si="1"/>
        <v>0.41588001841060868</v>
      </c>
    </row>
    <row r="11" spans="1:14" x14ac:dyDescent="0.25">
      <c r="A11" s="20" t="s">
        <v>32</v>
      </c>
      <c r="B11" s="27">
        <v>10.042</v>
      </c>
      <c r="C11" s="27">
        <v>48.783000000000001</v>
      </c>
      <c r="D11" s="27">
        <f t="shared" si="2"/>
        <v>0.65858053548661277</v>
      </c>
      <c r="F11" s="20" t="s">
        <v>32</v>
      </c>
      <c r="G11" s="27">
        <v>39.052</v>
      </c>
      <c r="H11" s="27">
        <v>47.433</v>
      </c>
      <c r="I11" s="27">
        <f t="shared" si="0"/>
        <v>9.6906978088685897E-2</v>
      </c>
      <c r="K11" s="20" t="s">
        <v>32</v>
      </c>
      <c r="L11" s="27">
        <v>18.670000000000002</v>
      </c>
      <c r="M11" s="27">
        <v>25.466999999999999</v>
      </c>
      <c r="N11" s="27">
        <f t="shared" si="1"/>
        <v>0.15399777964066422</v>
      </c>
    </row>
    <row r="12" spans="1:14" x14ac:dyDescent="0.25">
      <c r="A12" s="20" t="s">
        <v>33</v>
      </c>
      <c r="B12" s="19">
        <v>41.201999999999998</v>
      </c>
      <c r="C12" s="19">
        <v>114.661</v>
      </c>
      <c r="D12">
        <f t="shared" si="2"/>
        <v>0.47130492804578383</v>
      </c>
      <c r="F12" s="20" t="s">
        <v>33</v>
      </c>
      <c r="G12" s="19">
        <v>24.824000000000002</v>
      </c>
      <c r="H12" s="19">
        <v>43.261000000000003</v>
      </c>
      <c r="I12" s="19">
        <f t="shared" si="0"/>
        <v>0.27079386061540722</v>
      </c>
      <c r="K12" s="20" t="s">
        <v>33</v>
      </c>
      <c r="L12" s="19">
        <v>21.395</v>
      </c>
      <c r="M12" s="19">
        <v>56.331000000000003</v>
      </c>
      <c r="N12">
        <f t="shared" si="1"/>
        <v>0.44947636569487698</v>
      </c>
    </row>
    <row r="13" spans="1:14" x14ac:dyDescent="0.25">
      <c r="A13" s="20" t="s">
        <v>40</v>
      </c>
      <c r="B13" s="27">
        <v>81.671000000000006</v>
      </c>
      <c r="C13" s="27">
        <v>66.346000000000004</v>
      </c>
      <c r="D13" s="27">
        <f t="shared" si="2"/>
        <v>-0.10353540471702577</v>
      </c>
      <c r="F13" s="20" t="s">
        <v>40</v>
      </c>
      <c r="G13" s="27">
        <v>41.250999999999998</v>
      </c>
      <c r="H13" s="27">
        <v>47.11</v>
      </c>
      <c r="I13" s="27">
        <f t="shared" si="0"/>
        <v>6.63075338667512E-2</v>
      </c>
      <c r="K13" s="20" t="s">
        <v>40</v>
      </c>
      <c r="L13" s="27">
        <v>57.136000000000003</v>
      </c>
      <c r="M13" s="27">
        <v>36.823</v>
      </c>
      <c r="N13" s="27">
        <f t="shared" si="1"/>
        <v>-0.21619004033674263</v>
      </c>
    </row>
    <row r="14" spans="1:14" x14ac:dyDescent="0.25">
      <c r="A14" s="20" t="s">
        <v>41</v>
      </c>
      <c r="B14" s="19">
        <v>57.411000000000001</v>
      </c>
      <c r="C14" s="19">
        <v>60.999000000000002</v>
      </c>
      <c r="D14">
        <f t="shared" si="2"/>
        <v>3.0301494806181918E-2</v>
      </c>
      <c r="F14" s="20" t="s">
        <v>41</v>
      </c>
      <c r="G14" s="19">
        <v>45.03</v>
      </c>
      <c r="H14" s="19">
        <v>80.313999999999993</v>
      </c>
      <c r="I14">
        <f t="shared" si="0"/>
        <v>0.28149731937707423</v>
      </c>
      <c r="K14" s="20" t="s">
        <v>41</v>
      </c>
      <c r="L14" s="19">
        <v>16.542999999999999</v>
      </c>
      <c r="M14" s="19">
        <v>66.626000000000005</v>
      </c>
      <c r="N14">
        <f t="shared" si="1"/>
        <v>0.60218350587358271</v>
      </c>
    </row>
    <row r="15" spans="1:14" x14ac:dyDescent="0.25">
      <c r="A15" s="20" t="s">
        <v>42</v>
      </c>
      <c r="B15" s="19">
        <v>106.25</v>
      </c>
      <c r="C15" s="19">
        <v>74.275999999999996</v>
      </c>
      <c r="D15">
        <f t="shared" si="2"/>
        <v>-0.17711576171853363</v>
      </c>
      <c r="F15" s="20" t="s">
        <v>42</v>
      </c>
      <c r="G15" s="19">
        <v>53.274999999999999</v>
      </c>
      <c r="H15" s="19">
        <v>31.966999999999999</v>
      </c>
      <c r="I15">
        <f t="shared" si="0"/>
        <v>-0.24997067173459095</v>
      </c>
      <c r="K15" s="20" t="s">
        <v>42</v>
      </c>
      <c r="L15" s="19">
        <v>69.504000000000005</v>
      </c>
      <c r="M15" s="19">
        <v>45.454999999999998</v>
      </c>
      <c r="N15">
        <f t="shared" si="1"/>
        <v>-0.20919632216703352</v>
      </c>
    </row>
    <row r="16" spans="1:14" x14ac:dyDescent="0.25">
      <c r="A16" s="20" t="s">
        <v>43</v>
      </c>
      <c r="B16" s="19">
        <v>64.438999999999993</v>
      </c>
      <c r="C16" s="19">
        <v>76.489999999999995</v>
      </c>
      <c r="D16">
        <f t="shared" si="2"/>
        <v>8.5511143909344445E-2</v>
      </c>
      <c r="F16" s="20" t="s">
        <v>43</v>
      </c>
      <c r="G16" s="19">
        <v>29.114999999999998</v>
      </c>
      <c r="H16" s="19">
        <v>72.528999999999996</v>
      </c>
      <c r="I16">
        <f t="shared" si="0"/>
        <v>0.4271181771673685</v>
      </c>
      <c r="K16" s="20" t="s">
        <v>43</v>
      </c>
      <c r="L16" s="19">
        <v>28.36</v>
      </c>
      <c r="M16" s="19">
        <v>52.01</v>
      </c>
      <c r="N16">
        <f t="shared" si="1"/>
        <v>0.29426402886649244</v>
      </c>
    </row>
    <row r="17" spans="1:15" x14ac:dyDescent="0.25">
      <c r="A17" s="20" t="s">
        <v>46</v>
      </c>
      <c r="B17" s="19">
        <v>55.944000000000003</v>
      </c>
      <c r="C17" s="19">
        <v>65.998000000000005</v>
      </c>
      <c r="D17">
        <f t="shared" si="2"/>
        <v>8.2449033146905923E-2</v>
      </c>
      <c r="F17" s="20" t="s">
        <v>46</v>
      </c>
      <c r="G17" s="19">
        <v>46.572000000000003</v>
      </c>
      <c r="H17" s="19">
        <v>39.935000000000002</v>
      </c>
      <c r="I17">
        <f t="shared" si="0"/>
        <v>-7.6722114973354752E-2</v>
      </c>
      <c r="K17" s="20" t="s">
        <v>46</v>
      </c>
      <c r="L17" s="19">
        <v>42.643000000000001</v>
      </c>
      <c r="M17" s="19">
        <v>27.763999999999999</v>
      </c>
      <c r="N17">
        <f t="shared" si="1"/>
        <v>-0.21132841904924229</v>
      </c>
    </row>
    <row r="18" spans="1:15" x14ac:dyDescent="0.25">
      <c r="A18" s="20" t="s">
        <v>49</v>
      </c>
      <c r="B18" s="19">
        <v>35.527999999999999</v>
      </c>
      <c r="C18" s="19">
        <v>89.738</v>
      </c>
      <c r="D18">
        <f t="shared" si="2"/>
        <v>0.43275908865933299</v>
      </c>
      <c r="F18" s="20" t="s">
        <v>49</v>
      </c>
      <c r="G18" s="19">
        <v>23.161000000000001</v>
      </c>
      <c r="H18" s="19">
        <v>39.622999999999998</v>
      </c>
      <c r="I18">
        <f t="shared" si="0"/>
        <v>0.26220056065239544</v>
      </c>
      <c r="K18" s="20" t="s">
        <v>49</v>
      </c>
      <c r="L18" s="19">
        <v>23.189</v>
      </c>
      <c r="M18" s="19">
        <v>45.347000000000001</v>
      </c>
      <c r="N18">
        <f t="shared" si="1"/>
        <v>0.32330454067935099</v>
      </c>
    </row>
    <row r="19" spans="1:15" x14ac:dyDescent="0.25">
      <c r="A19" s="20" t="s">
        <v>50</v>
      </c>
      <c r="B19" s="19">
        <v>78.364999999999995</v>
      </c>
      <c r="C19" s="19">
        <v>83.052000000000007</v>
      </c>
      <c r="D19">
        <f t="shared" si="2"/>
        <v>2.9036594658555244E-2</v>
      </c>
      <c r="F19" s="20" t="s">
        <v>50</v>
      </c>
      <c r="G19" s="19">
        <v>40.646999999999998</v>
      </c>
      <c r="H19" s="19">
        <v>44.401000000000003</v>
      </c>
      <c r="I19">
        <f t="shared" si="0"/>
        <v>4.4139779889003916E-2</v>
      </c>
      <c r="K19" s="20" t="s">
        <v>50</v>
      </c>
      <c r="L19" s="19">
        <v>35.048999999999999</v>
      </c>
      <c r="M19" s="19">
        <v>36.433</v>
      </c>
      <c r="N19">
        <f t="shared" si="1"/>
        <v>1.9361517584846541E-2</v>
      </c>
    </row>
    <row r="20" spans="1:15" x14ac:dyDescent="0.25">
      <c r="A20" s="20" t="s">
        <v>51</v>
      </c>
      <c r="B20" s="19">
        <v>53.195</v>
      </c>
      <c r="C20" s="19">
        <v>150.49100000000001</v>
      </c>
      <c r="D20">
        <f t="shared" si="2"/>
        <v>0.47767642351462553</v>
      </c>
      <c r="F20" s="20" t="s">
        <v>51</v>
      </c>
      <c r="G20" s="19">
        <v>32.104999999999997</v>
      </c>
      <c r="H20" s="19">
        <v>62.917000000000002</v>
      </c>
      <c r="I20">
        <f t="shared" si="0"/>
        <v>0.32426174991054713</v>
      </c>
      <c r="K20" s="20" t="s">
        <v>51</v>
      </c>
      <c r="L20" s="19">
        <v>24.225999999999999</v>
      </c>
      <c r="M20" s="19">
        <v>70.763000000000005</v>
      </c>
      <c r="N20">
        <f t="shared" si="1"/>
        <v>0.48991988546042176</v>
      </c>
    </row>
    <row r="21" spans="1:15" x14ac:dyDescent="0.25">
      <c r="A21" s="20" t="s">
        <v>54</v>
      </c>
      <c r="B21" s="19">
        <v>119.026</v>
      </c>
      <c r="C21" s="19">
        <v>49.48</v>
      </c>
      <c r="D21">
        <f t="shared" si="2"/>
        <v>-0.41272120874034152</v>
      </c>
      <c r="F21" s="20" t="s">
        <v>54</v>
      </c>
      <c r="G21" s="19">
        <v>61.225999999999999</v>
      </c>
      <c r="H21" s="19">
        <v>57.289000000000001</v>
      </c>
      <c r="I21">
        <f t="shared" si="0"/>
        <v>-3.3219423701641125E-2</v>
      </c>
      <c r="K21" s="20" t="s">
        <v>54</v>
      </c>
      <c r="L21" s="19">
        <v>43.128999999999998</v>
      </c>
      <c r="M21" s="19">
        <v>50.173000000000002</v>
      </c>
      <c r="N21">
        <f t="shared" si="1"/>
        <v>7.5496773916957888E-2</v>
      </c>
    </row>
    <row r="22" spans="1:15" x14ac:dyDescent="0.25">
      <c r="A22" s="20" t="s">
        <v>55</v>
      </c>
      <c r="B22" s="19">
        <v>59.918999999999997</v>
      </c>
      <c r="C22" s="19">
        <v>97.497</v>
      </c>
      <c r="D22">
        <f t="shared" si="2"/>
        <v>0.23871779234639429</v>
      </c>
      <c r="F22" s="20" t="s">
        <v>55</v>
      </c>
      <c r="G22" s="19">
        <v>31.344999999999999</v>
      </c>
      <c r="H22" s="19">
        <v>57.908999999999999</v>
      </c>
      <c r="I22">
        <f t="shared" si="0"/>
        <v>0.29762251551751184</v>
      </c>
      <c r="K22" s="20" t="s">
        <v>55</v>
      </c>
      <c r="L22" s="19">
        <v>33.441000000000003</v>
      </c>
      <c r="M22" s="19">
        <v>43.85</v>
      </c>
      <c r="N22">
        <f t="shared" si="1"/>
        <v>0.13467285971199749</v>
      </c>
    </row>
    <row r="23" spans="1:15" x14ac:dyDescent="0.25">
      <c r="O23" s="19"/>
    </row>
    <row r="24" spans="1:15" x14ac:dyDescent="0.25">
      <c r="O24" s="19"/>
    </row>
    <row r="25" spans="1:15" x14ac:dyDescent="0.25">
      <c r="O25" s="19"/>
    </row>
    <row r="26" spans="1:15" x14ac:dyDescent="0.25">
      <c r="O26" s="19"/>
    </row>
    <row r="27" spans="1:15" x14ac:dyDescent="0.25">
      <c r="O27" s="19"/>
    </row>
    <row r="28" spans="1:15" x14ac:dyDescent="0.25">
      <c r="O28" s="19"/>
    </row>
    <row r="29" spans="1:15" x14ac:dyDescent="0.25">
      <c r="O29" s="19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D16" sqref="D16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  <c r="K2" t="s">
        <v>0</v>
      </c>
      <c r="L2" t="s">
        <v>5</v>
      </c>
      <c r="M2" t="s">
        <v>6</v>
      </c>
      <c r="N2" t="s">
        <v>7</v>
      </c>
    </row>
    <row r="3" spans="1:14" x14ac:dyDescent="0.25">
      <c r="A3" s="20" t="s">
        <v>21</v>
      </c>
      <c r="B3" s="19">
        <v>57.664000000000001</v>
      </c>
      <c r="C3" s="19">
        <v>81.605000000000004</v>
      </c>
      <c r="D3">
        <f t="shared" ref="D3:D7" si="0">(C3-B3)/(B3+C3)</f>
        <v>0.17190473113183841</v>
      </c>
      <c r="F3" s="20" t="s">
        <v>21</v>
      </c>
      <c r="G3" s="19">
        <v>42.201999999999998</v>
      </c>
      <c r="H3" s="19">
        <v>118.681</v>
      </c>
      <c r="I3">
        <f t="shared" ref="I3:I7" si="1">(H3-G3)/(G3+H3)</f>
        <v>0.47537030015601406</v>
      </c>
      <c r="K3" s="20" t="s">
        <v>21</v>
      </c>
      <c r="L3" s="19">
        <v>41.11</v>
      </c>
      <c r="M3" s="19">
        <v>74.716999999999999</v>
      </c>
      <c r="N3">
        <f t="shared" ref="N3:N7" si="2">(M3-L3)/(L3+M3)</f>
        <v>0.29014823832094416</v>
      </c>
    </row>
    <row r="4" spans="1:14" x14ac:dyDescent="0.25">
      <c r="A4" s="20" t="s">
        <v>33</v>
      </c>
      <c r="B4" s="19">
        <v>41.201999999999998</v>
      </c>
      <c r="C4" s="19">
        <v>114.661</v>
      </c>
      <c r="D4">
        <f t="shared" si="0"/>
        <v>0.47130492804578383</v>
      </c>
      <c r="F4" s="20" t="s">
        <v>33</v>
      </c>
      <c r="G4" s="19">
        <v>24.824000000000002</v>
      </c>
      <c r="H4" s="19">
        <v>43.261000000000003</v>
      </c>
      <c r="I4" s="19">
        <f t="shared" si="1"/>
        <v>0.27079386061540722</v>
      </c>
      <c r="K4" s="20" t="s">
        <v>33</v>
      </c>
      <c r="L4" s="19">
        <v>21.395</v>
      </c>
      <c r="M4" s="19">
        <v>56.331000000000003</v>
      </c>
      <c r="N4">
        <f t="shared" si="2"/>
        <v>0.44947636569487698</v>
      </c>
    </row>
    <row r="5" spans="1:14" x14ac:dyDescent="0.25">
      <c r="A5" s="20" t="s">
        <v>49</v>
      </c>
      <c r="B5" s="19">
        <v>35.527999999999999</v>
      </c>
      <c r="C5" s="19">
        <v>89.738</v>
      </c>
      <c r="D5">
        <f t="shared" si="0"/>
        <v>0.43275908865933299</v>
      </c>
      <c r="F5" s="20" t="s">
        <v>49</v>
      </c>
      <c r="G5" s="19">
        <v>23.161000000000001</v>
      </c>
      <c r="H5" s="19">
        <v>39.622999999999998</v>
      </c>
      <c r="I5">
        <f t="shared" si="1"/>
        <v>0.26220056065239544</v>
      </c>
      <c r="K5" s="20" t="s">
        <v>49</v>
      </c>
      <c r="L5" s="19">
        <v>23.189</v>
      </c>
      <c r="M5" s="19">
        <v>45.347000000000001</v>
      </c>
      <c r="N5">
        <f t="shared" si="2"/>
        <v>0.32330454067935099</v>
      </c>
    </row>
    <row r="6" spans="1:14" x14ac:dyDescent="0.25">
      <c r="A6" s="20" t="s">
        <v>51</v>
      </c>
      <c r="B6" s="19">
        <v>53.195</v>
      </c>
      <c r="C6" s="19">
        <v>150.49100000000001</v>
      </c>
      <c r="D6">
        <f t="shared" si="0"/>
        <v>0.47767642351462553</v>
      </c>
      <c r="F6" s="20" t="s">
        <v>51</v>
      </c>
      <c r="G6" s="19">
        <v>32.104999999999997</v>
      </c>
      <c r="H6" s="19">
        <v>62.917000000000002</v>
      </c>
      <c r="I6">
        <f t="shared" si="1"/>
        <v>0.32426174991054713</v>
      </c>
      <c r="K6" s="20" t="s">
        <v>51</v>
      </c>
      <c r="L6" s="19">
        <v>24.225999999999999</v>
      </c>
      <c r="M6" s="19">
        <v>70.763000000000005</v>
      </c>
      <c r="N6">
        <f t="shared" si="2"/>
        <v>0.48991988546042176</v>
      </c>
    </row>
    <row r="7" spans="1:14" x14ac:dyDescent="0.25">
      <c r="A7" s="20" t="s">
        <v>55</v>
      </c>
      <c r="B7" s="19">
        <v>59.918999999999997</v>
      </c>
      <c r="C7" s="19">
        <v>97.497</v>
      </c>
      <c r="D7">
        <f t="shared" si="0"/>
        <v>0.23871779234639429</v>
      </c>
      <c r="F7" s="20" t="s">
        <v>55</v>
      </c>
      <c r="G7" s="19">
        <v>31.344999999999999</v>
      </c>
      <c r="H7" s="19">
        <v>57.908999999999999</v>
      </c>
      <c r="I7">
        <f t="shared" si="1"/>
        <v>0.29762251551751184</v>
      </c>
      <c r="K7" s="20" t="s">
        <v>55</v>
      </c>
      <c r="L7" s="19">
        <v>33.441000000000003</v>
      </c>
      <c r="M7" s="19">
        <v>43.85</v>
      </c>
      <c r="N7">
        <f t="shared" si="2"/>
        <v>0.13467285971199749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>
      <selection activeCell="D19" sqref="D19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  <c r="K2" t="s">
        <v>0</v>
      </c>
      <c r="L2" t="s">
        <v>5</v>
      </c>
      <c r="M2" t="s">
        <v>6</v>
      </c>
      <c r="N2" t="s">
        <v>7</v>
      </c>
    </row>
    <row r="3" spans="1:14" x14ac:dyDescent="0.25">
      <c r="A3" s="20" t="s">
        <v>24</v>
      </c>
      <c r="B3" s="19">
        <v>11.321</v>
      </c>
      <c r="C3" s="19">
        <v>7.6239999999999997</v>
      </c>
      <c r="D3">
        <f>(C3-B3)/(B3+C3)</f>
        <v>-0.19514383742412247</v>
      </c>
      <c r="F3" s="20" t="s">
        <v>24</v>
      </c>
      <c r="G3" s="19">
        <v>33.695999999999998</v>
      </c>
      <c r="H3" s="19">
        <v>47.365000000000002</v>
      </c>
      <c r="I3">
        <f>(H3-G3)/(G3+H3)</f>
        <v>0.16862609639654091</v>
      </c>
      <c r="K3" s="20" t="s">
        <v>24</v>
      </c>
      <c r="L3" s="19">
        <v>56.439</v>
      </c>
      <c r="M3" s="19">
        <v>67.941999999999993</v>
      </c>
      <c r="N3">
        <f>(M3-L3)/(L3+M3)</f>
        <v>9.2481970719000439E-2</v>
      </c>
    </row>
    <row r="4" spans="1:14" x14ac:dyDescent="0.25">
      <c r="A4" s="20" t="s">
        <v>29</v>
      </c>
      <c r="B4" s="19">
        <v>60.033999999999999</v>
      </c>
      <c r="C4" s="19">
        <v>41.451000000000001</v>
      </c>
      <c r="D4">
        <f>(C4-B4)/(B4+C4)</f>
        <v>-0.18311080455239689</v>
      </c>
      <c r="F4" s="20" t="s">
        <v>29</v>
      </c>
      <c r="G4">
        <v>23.617000000000001</v>
      </c>
      <c r="H4">
        <v>59.442999999999998</v>
      </c>
      <c r="I4" s="19">
        <f>(H4-G4)/(G4+H4)</f>
        <v>0.43132675174572588</v>
      </c>
      <c r="K4" s="20" t="s">
        <v>29</v>
      </c>
      <c r="L4" s="19">
        <v>46.776000000000003</v>
      </c>
      <c r="M4" s="19">
        <v>27.52</v>
      </c>
      <c r="N4">
        <f>(M4-L4)/(L4+M4)</f>
        <v>-0.25917949822332298</v>
      </c>
    </row>
    <row r="5" spans="1:14" x14ac:dyDescent="0.25">
      <c r="A5" s="20" t="s">
        <v>30</v>
      </c>
      <c r="B5" s="19">
        <v>63.939</v>
      </c>
      <c r="C5" s="19">
        <v>17.146000000000001</v>
      </c>
      <c r="D5">
        <f>(C5-B5)/(B5+C5)</f>
        <v>-0.57708577418758089</v>
      </c>
      <c r="F5" s="20" t="s">
        <v>30</v>
      </c>
      <c r="G5">
        <v>72.373000000000005</v>
      </c>
      <c r="H5">
        <v>54.326999999999998</v>
      </c>
      <c r="I5" s="19">
        <f>(H5-G5)/(G5+H5)</f>
        <v>-0.14243093922651939</v>
      </c>
      <c r="K5" s="20" t="s">
        <v>30</v>
      </c>
      <c r="L5" s="19">
        <v>46.441000000000003</v>
      </c>
      <c r="M5" s="19">
        <v>40.259</v>
      </c>
      <c r="N5">
        <f>(M5-L5)/(L5+M5)</f>
        <v>-7.1303344867358731E-2</v>
      </c>
    </row>
    <row r="6" spans="1:14" x14ac:dyDescent="0.25">
      <c r="A6" s="20" t="s">
        <v>42</v>
      </c>
      <c r="B6" s="19">
        <v>106.25</v>
      </c>
      <c r="C6" s="19">
        <v>74.275999999999996</v>
      </c>
      <c r="D6">
        <f>(C6-B6)/(B6+C6)</f>
        <v>-0.17711576171853363</v>
      </c>
      <c r="F6" s="20" t="s">
        <v>42</v>
      </c>
      <c r="G6" s="19">
        <v>53.274999999999999</v>
      </c>
      <c r="H6" s="19">
        <v>31.966999999999999</v>
      </c>
      <c r="I6">
        <f>(H6-G6)/(G6+H6)</f>
        <v>-0.24997067173459095</v>
      </c>
      <c r="K6" s="20" t="s">
        <v>42</v>
      </c>
      <c r="L6" s="19">
        <v>69.504000000000005</v>
      </c>
      <c r="M6" s="19">
        <v>45.454999999999998</v>
      </c>
      <c r="N6">
        <f>(M6-L6)/(L6+M6)</f>
        <v>-0.20919632216703352</v>
      </c>
    </row>
    <row r="7" spans="1:14" x14ac:dyDescent="0.25">
      <c r="A7" s="20" t="s">
        <v>54</v>
      </c>
      <c r="B7" s="19">
        <v>119.026</v>
      </c>
      <c r="C7" s="19">
        <v>49.48</v>
      </c>
      <c r="D7">
        <f>(C7-B7)/(B7+C7)</f>
        <v>-0.41272120874034152</v>
      </c>
      <c r="F7" s="20" t="s">
        <v>54</v>
      </c>
      <c r="G7" s="19">
        <v>61.225999999999999</v>
      </c>
      <c r="H7" s="19">
        <v>57.289000000000001</v>
      </c>
      <c r="I7">
        <f>(H7-G7)/(G7+H7)</f>
        <v>-3.3219423701641125E-2</v>
      </c>
      <c r="K7" s="20" t="s">
        <v>54</v>
      </c>
      <c r="L7" s="19">
        <v>43.128999999999998</v>
      </c>
      <c r="M7" s="19">
        <v>50.173000000000002</v>
      </c>
      <c r="N7">
        <f>(M7-L7)/(L7+M7)</f>
        <v>7.5496773916957888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M10" sqref="M10"/>
    </sheetView>
  </sheetViews>
  <sheetFormatPr baseColWidth="10" defaultRowHeight="15" x14ac:dyDescent="0.25"/>
  <sheetData>
    <row r="1" spans="1:7" ht="75" x14ac:dyDescent="0.25">
      <c r="A1" t="s">
        <v>0</v>
      </c>
      <c r="B1" t="s">
        <v>5</v>
      </c>
      <c r="C1" t="s">
        <v>6</v>
      </c>
      <c r="D1" t="s">
        <v>61</v>
      </c>
      <c r="E1" s="11" t="s">
        <v>1</v>
      </c>
      <c r="F1" s="11" t="s">
        <v>2</v>
      </c>
      <c r="G1" t="s">
        <v>60</v>
      </c>
    </row>
    <row r="2" spans="1:7" x14ac:dyDescent="0.25">
      <c r="A2" s="20" t="s">
        <v>16</v>
      </c>
      <c r="B2">
        <v>77.578999999999994</v>
      </c>
      <c r="C2">
        <v>67.977000000000004</v>
      </c>
      <c r="D2">
        <f>(C2-B2)/(B2+C2)</f>
        <v>-6.5967737503091525E-2</v>
      </c>
      <c r="E2">
        <v>75.2</v>
      </c>
      <c r="F2">
        <v>78.84</v>
      </c>
      <c r="G2">
        <f>(F2/E2)*100</f>
        <v>104.8404255319149</v>
      </c>
    </row>
    <row r="3" spans="1:7" x14ac:dyDescent="0.25">
      <c r="A3" s="20" t="s">
        <v>21</v>
      </c>
      <c r="B3">
        <v>57.664000000000001</v>
      </c>
      <c r="C3">
        <v>81.605000000000004</v>
      </c>
      <c r="D3">
        <f t="shared" ref="D3:D21" si="0">(C3-B3)/(B3+C3)</f>
        <v>0.17190473113183841</v>
      </c>
      <c r="E3" s="22">
        <v>76.400000000000006</v>
      </c>
      <c r="F3" s="22">
        <v>75.64</v>
      </c>
      <c r="G3">
        <f t="shared" ref="G3:G21" si="1">(F3/E3)*100</f>
        <v>99.005235602094231</v>
      </c>
    </row>
    <row r="4" spans="1:7" x14ac:dyDescent="0.25">
      <c r="A4" s="20" t="s">
        <v>24</v>
      </c>
      <c r="B4">
        <v>11.321</v>
      </c>
      <c r="C4">
        <v>7.6239999999999997</v>
      </c>
      <c r="D4">
        <f t="shared" si="0"/>
        <v>-0.19514383742412247</v>
      </c>
      <c r="E4" s="22">
        <v>42.76</v>
      </c>
      <c r="F4" s="22">
        <v>16.32</v>
      </c>
      <c r="G4">
        <f t="shared" si="1"/>
        <v>38.166510757717496</v>
      </c>
    </row>
    <row r="5" spans="1:7" x14ac:dyDescent="0.25">
      <c r="A5" s="20" t="s">
        <v>27</v>
      </c>
      <c r="B5">
        <v>52.384</v>
      </c>
      <c r="C5">
        <v>61.780999999999999</v>
      </c>
      <c r="D5">
        <f t="shared" si="0"/>
        <v>8.2310690667017031E-2</v>
      </c>
      <c r="E5" s="22">
        <v>89.8</v>
      </c>
      <c r="F5" s="22">
        <v>62.6</v>
      </c>
      <c r="G5">
        <f t="shared" si="1"/>
        <v>69.710467706013361</v>
      </c>
    </row>
    <row r="6" spans="1:7" x14ac:dyDescent="0.25">
      <c r="A6" s="20" t="s">
        <v>28</v>
      </c>
      <c r="B6">
        <v>7.8470000000000004</v>
      </c>
      <c r="C6">
        <v>11.829000000000001</v>
      </c>
      <c r="D6">
        <f t="shared" si="0"/>
        <v>0.20237853222199634</v>
      </c>
      <c r="E6" s="22">
        <v>134.88</v>
      </c>
      <c r="F6" s="22">
        <v>50.56</v>
      </c>
      <c r="G6">
        <f t="shared" si="1"/>
        <v>37.48517200474496</v>
      </c>
    </row>
    <row r="7" spans="1:7" x14ac:dyDescent="0.25">
      <c r="A7" s="20" t="s">
        <v>29</v>
      </c>
      <c r="B7">
        <v>60.033999999999999</v>
      </c>
      <c r="C7">
        <v>41.451000000000001</v>
      </c>
      <c r="D7">
        <f t="shared" si="0"/>
        <v>-0.18311080455239689</v>
      </c>
      <c r="E7" s="22">
        <v>71.84</v>
      </c>
      <c r="F7" s="22">
        <v>47.84</v>
      </c>
      <c r="G7">
        <f t="shared" si="1"/>
        <v>66.592427616926514</v>
      </c>
    </row>
    <row r="8" spans="1:7" x14ac:dyDescent="0.25">
      <c r="A8" s="20" t="s">
        <v>30</v>
      </c>
      <c r="B8">
        <v>63.939</v>
      </c>
      <c r="C8">
        <v>17.146000000000001</v>
      </c>
      <c r="D8">
        <f t="shared" si="0"/>
        <v>-0.57708577418758089</v>
      </c>
      <c r="E8" s="22">
        <v>69.16</v>
      </c>
      <c r="F8" s="22">
        <v>28.12</v>
      </c>
      <c r="G8">
        <f t="shared" si="1"/>
        <v>40.659340659340664</v>
      </c>
    </row>
    <row r="9" spans="1:7" x14ac:dyDescent="0.25">
      <c r="A9" s="20" t="s">
        <v>31</v>
      </c>
      <c r="B9">
        <v>60.957999999999998</v>
      </c>
      <c r="C9">
        <v>50.679000000000002</v>
      </c>
      <c r="D9">
        <f t="shared" si="0"/>
        <v>-9.2075208040345011E-2</v>
      </c>
      <c r="E9" s="22">
        <v>52.04</v>
      </c>
      <c r="F9" s="22">
        <v>41.68</v>
      </c>
      <c r="G9">
        <f t="shared" si="1"/>
        <v>80.092236740968474</v>
      </c>
    </row>
    <row r="10" spans="1:7" x14ac:dyDescent="0.25">
      <c r="A10" s="20" t="s">
        <v>32</v>
      </c>
      <c r="B10">
        <v>10.042</v>
      </c>
      <c r="C10">
        <v>48.783000000000001</v>
      </c>
      <c r="D10">
        <f t="shared" si="0"/>
        <v>0.65858053548661277</v>
      </c>
      <c r="E10" s="22">
        <v>37.36</v>
      </c>
      <c r="F10" s="22">
        <v>34.24</v>
      </c>
      <c r="G10">
        <f t="shared" si="1"/>
        <v>91.648822269807283</v>
      </c>
    </row>
    <row r="11" spans="1:7" x14ac:dyDescent="0.25">
      <c r="A11" s="20" t="s">
        <v>33</v>
      </c>
      <c r="B11">
        <v>41.201999999999998</v>
      </c>
      <c r="C11">
        <v>114.661</v>
      </c>
      <c r="D11">
        <f t="shared" si="0"/>
        <v>0.47130492804578383</v>
      </c>
      <c r="E11" s="22">
        <v>87.48</v>
      </c>
      <c r="F11" s="22">
        <v>51.04</v>
      </c>
      <c r="G11">
        <f t="shared" si="1"/>
        <v>58.34476451760402</v>
      </c>
    </row>
    <row r="12" spans="1:7" x14ac:dyDescent="0.25">
      <c r="A12" s="20" t="s">
        <v>40</v>
      </c>
      <c r="B12">
        <v>81.671000000000006</v>
      </c>
      <c r="C12">
        <v>66.346000000000004</v>
      </c>
      <c r="D12">
        <f t="shared" si="0"/>
        <v>-0.10353540471702577</v>
      </c>
      <c r="E12" s="22">
        <v>34.119999999999997</v>
      </c>
      <c r="F12" s="22">
        <v>73.8</v>
      </c>
      <c r="G12">
        <f t="shared" si="1"/>
        <v>216.29542790152402</v>
      </c>
    </row>
    <row r="13" spans="1:7" x14ac:dyDescent="0.25">
      <c r="A13" s="20" t="s">
        <v>41</v>
      </c>
      <c r="B13">
        <v>57.411000000000001</v>
      </c>
      <c r="C13">
        <v>60.999000000000002</v>
      </c>
      <c r="D13">
        <f t="shared" si="0"/>
        <v>3.0301494806181918E-2</v>
      </c>
      <c r="E13" s="22">
        <v>38.44</v>
      </c>
      <c r="F13" s="22">
        <v>33.119999999999997</v>
      </c>
      <c r="G13">
        <f t="shared" si="1"/>
        <v>86.160249739854322</v>
      </c>
    </row>
    <row r="14" spans="1:7" x14ac:dyDescent="0.25">
      <c r="A14" s="20" t="s">
        <v>42</v>
      </c>
      <c r="B14">
        <v>106.25</v>
      </c>
      <c r="C14">
        <v>74.275999999999996</v>
      </c>
      <c r="D14">
        <f t="shared" si="0"/>
        <v>-0.17711576171853363</v>
      </c>
      <c r="E14" s="22">
        <v>53.92</v>
      </c>
      <c r="F14" s="22">
        <v>60.72</v>
      </c>
      <c r="G14">
        <f t="shared" si="1"/>
        <v>112.61127596439169</v>
      </c>
    </row>
    <row r="15" spans="1:7" x14ac:dyDescent="0.25">
      <c r="A15" s="20" t="s">
        <v>43</v>
      </c>
      <c r="B15">
        <v>64.438999999999993</v>
      </c>
      <c r="C15">
        <v>76.489999999999995</v>
      </c>
      <c r="D15">
        <f t="shared" si="0"/>
        <v>8.5511143909344445E-2</v>
      </c>
      <c r="E15" s="22">
        <v>52.4</v>
      </c>
      <c r="F15" s="22">
        <v>83.2</v>
      </c>
      <c r="G15">
        <f t="shared" si="1"/>
        <v>158.7786259541985</v>
      </c>
    </row>
    <row r="16" spans="1:7" x14ac:dyDescent="0.25">
      <c r="A16" s="20" t="s">
        <v>46</v>
      </c>
      <c r="B16">
        <v>55.944000000000003</v>
      </c>
      <c r="C16">
        <v>65.998000000000005</v>
      </c>
      <c r="D16">
        <f t="shared" si="0"/>
        <v>8.2449033146905923E-2</v>
      </c>
      <c r="E16" s="22">
        <v>89.24</v>
      </c>
      <c r="F16" s="22">
        <v>71.88</v>
      </c>
      <c r="G16">
        <f t="shared" si="1"/>
        <v>80.546839982070821</v>
      </c>
    </row>
    <row r="17" spans="1:7" x14ac:dyDescent="0.25">
      <c r="A17" s="20" t="s">
        <v>49</v>
      </c>
      <c r="B17">
        <v>35.527999999999999</v>
      </c>
      <c r="C17">
        <v>89.738</v>
      </c>
      <c r="D17">
        <f t="shared" si="0"/>
        <v>0.43275908865933299</v>
      </c>
      <c r="E17" s="22">
        <v>62.88</v>
      </c>
      <c r="F17" s="22">
        <v>93.8</v>
      </c>
      <c r="G17">
        <f t="shared" si="1"/>
        <v>149.17302798982189</v>
      </c>
    </row>
    <row r="18" spans="1:7" x14ac:dyDescent="0.25">
      <c r="A18" s="20" t="s">
        <v>50</v>
      </c>
      <c r="B18">
        <v>78.364999999999995</v>
      </c>
      <c r="C18">
        <v>83.052000000000007</v>
      </c>
      <c r="D18">
        <f t="shared" si="0"/>
        <v>2.9036594658555244E-2</v>
      </c>
      <c r="E18" s="22">
        <v>51.48</v>
      </c>
      <c r="F18" s="22">
        <v>58.12</v>
      </c>
      <c r="G18">
        <f t="shared" si="1"/>
        <v>112.89821289821289</v>
      </c>
    </row>
    <row r="19" spans="1:7" x14ac:dyDescent="0.25">
      <c r="A19" s="20" t="s">
        <v>51</v>
      </c>
      <c r="B19">
        <v>53.195</v>
      </c>
      <c r="C19">
        <v>150.49100000000001</v>
      </c>
      <c r="D19">
        <f t="shared" si="0"/>
        <v>0.47767642351462553</v>
      </c>
      <c r="E19" s="22">
        <v>81.96</v>
      </c>
      <c r="F19" s="22">
        <v>10.199999999999999</v>
      </c>
      <c r="G19">
        <f t="shared" si="1"/>
        <v>12.445095168374817</v>
      </c>
    </row>
    <row r="20" spans="1:7" x14ac:dyDescent="0.25">
      <c r="A20" s="20" t="s">
        <v>54</v>
      </c>
      <c r="B20">
        <v>119.026</v>
      </c>
      <c r="C20">
        <v>49.48</v>
      </c>
      <c r="D20">
        <f t="shared" si="0"/>
        <v>-0.41272120874034152</v>
      </c>
      <c r="E20" s="22">
        <v>83.16</v>
      </c>
      <c r="F20" s="22">
        <v>35.4</v>
      </c>
      <c r="G20">
        <f t="shared" si="1"/>
        <v>42.568542568542568</v>
      </c>
    </row>
    <row r="21" spans="1:7" x14ac:dyDescent="0.25">
      <c r="A21" s="20" t="s">
        <v>55</v>
      </c>
      <c r="B21">
        <v>59.918999999999997</v>
      </c>
      <c r="C21">
        <v>97.497</v>
      </c>
      <c r="D21">
        <f t="shared" si="0"/>
        <v>0.23871779234639429</v>
      </c>
      <c r="E21" s="22">
        <v>40.96</v>
      </c>
      <c r="F21" s="22">
        <v>37.36</v>
      </c>
      <c r="G21">
        <f t="shared" si="1"/>
        <v>91.210937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M19" sqref="M19"/>
    </sheetView>
  </sheetViews>
  <sheetFormatPr baseColWidth="10" defaultRowHeight="15" x14ac:dyDescent="0.25"/>
  <sheetData>
    <row r="1" spans="1:9" x14ac:dyDescent="0.25">
      <c r="A1" t="s">
        <v>9</v>
      </c>
      <c r="F1" t="s">
        <v>56</v>
      </c>
    </row>
    <row r="2" spans="1:9" ht="75" x14ac:dyDescent="0.25">
      <c r="A2" t="s">
        <v>0</v>
      </c>
      <c r="B2" s="11" t="s">
        <v>1</v>
      </c>
      <c r="C2" s="11" t="s">
        <v>2</v>
      </c>
      <c r="D2" t="s">
        <v>3</v>
      </c>
      <c r="F2" t="s">
        <v>0</v>
      </c>
      <c r="G2" s="11" t="s">
        <v>1</v>
      </c>
      <c r="H2" s="11" t="s">
        <v>2</v>
      </c>
      <c r="I2" t="s">
        <v>3</v>
      </c>
    </row>
    <row r="3" spans="1:9" x14ac:dyDescent="0.25">
      <c r="A3" s="20" t="s">
        <v>16</v>
      </c>
      <c r="B3">
        <v>75.2</v>
      </c>
      <c r="C3">
        <v>78.84</v>
      </c>
      <c r="D3">
        <f>(C3/B3)*100</f>
        <v>104.8404255319149</v>
      </c>
      <c r="F3" s="20" t="s">
        <v>16</v>
      </c>
      <c r="G3">
        <v>65.2</v>
      </c>
      <c r="H3">
        <v>66.12</v>
      </c>
      <c r="I3">
        <f t="shared" ref="I3:I22" si="0">(H3/G3)*100</f>
        <v>101.41104294478527</v>
      </c>
    </row>
    <row r="4" spans="1:9" x14ac:dyDescent="0.25">
      <c r="A4" s="20" t="s">
        <v>21</v>
      </c>
      <c r="B4" s="22">
        <v>76.400000000000006</v>
      </c>
      <c r="C4" s="22">
        <v>75.64</v>
      </c>
      <c r="D4">
        <f t="shared" ref="D4:D22" si="1">(C4/B4)*100</f>
        <v>99.005235602094231</v>
      </c>
      <c r="F4" s="20" t="s">
        <v>21</v>
      </c>
      <c r="G4">
        <v>72.36</v>
      </c>
      <c r="H4">
        <v>38.68</v>
      </c>
      <c r="I4">
        <f t="shared" si="0"/>
        <v>53.454947484798232</v>
      </c>
    </row>
    <row r="5" spans="1:9" x14ac:dyDescent="0.25">
      <c r="A5" s="20" t="s">
        <v>24</v>
      </c>
      <c r="B5" s="22">
        <v>42.76</v>
      </c>
      <c r="C5" s="22">
        <v>16.32</v>
      </c>
      <c r="D5">
        <f t="shared" si="1"/>
        <v>38.166510757717496</v>
      </c>
      <c r="F5" s="20" t="s">
        <v>24</v>
      </c>
      <c r="G5">
        <v>59.52</v>
      </c>
      <c r="H5">
        <v>4.84</v>
      </c>
      <c r="I5">
        <f t="shared" si="0"/>
        <v>8.1317204301075261</v>
      </c>
    </row>
    <row r="6" spans="1:9" x14ac:dyDescent="0.25">
      <c r="A6" s="20" t="s">
        <v>27</v>
      </c>
      <c r="B6" s="22">
        <v>89.8</v>
      </c>
      <c r="C6" s="22">
        <v>62.6</v>
      </c>
      <c r="D6">
        <f t="shared" si="1"/>
        <v>69.710467706013361</v>
      </c>
      <c r="F6" s="20" t="s">
        <v>27</v>
      </c>
      <c r="G6">
        <v>38.08</v>
      </c>
      <c r="H6">
        <v>20.84</v>
      </c>
      <c r="I6">
        <f t="shared" si="0"/>
        <v>54.726890756302524</v>
      </c>
    </row>
    <row r="7" spans="1:9" x14ac:dyDescent="0.25">
      <c r="A7" s="20" t="s">
        <v>28</v>
      </c>
      <c r="B7" s="22">
        <v>134.88</v>
      </c>
      <c r="C7" s="22">
        <v>50.56</v>
      </c>
      <c r="D7">
        <f t="shared" si="1"/>
        <v>37.48517200474496</v>
      </c>
      <c r="F7" s="20" t="s">
        <v>28</v>
      </c>
      <c r="G7">
        <v>19.079999999999998</v>
      </c>
      <c r="H7">
        <v>25.84</v>
      </c>
      <c r="I7">
        <f t="shared" si="0"/>
        <v>135.42976939203356</v>
      </c>
    </row>
    <row r="8" spans="1:9" x14ac:dyDescent="0.25">
      <c r="A8" s="20" t="s">
        <v>29</v>
      </c>
      <c r="B8" s="22">
        <v>71.84</v>
      </c>
      <c r="C8" s="22">
        <v>47.84</v>
      </c>
      <c r="D8">
        <f t="shared" si="1"/>
        <v>66.592427616926514</v>
      </c>
      <c r="F8" s="20" t="s">
        <v>29</v>
      </c>
      <c r="G8">
        <v>45.48</v>
      </c>
      <c r="H8">
        <v>35.32</v>
      </c>
      <c r="I8">
        <f t="shared" si="0"/>
        <v>77.660510114335978</v>
      </c>
    </row>
    <row r="9" spans="1:9" x14ac:dyDescent="0.25">
      <c r="A9" s="20" t="s">
        <v>30</v>
      </c>
      <c r="B9" s="22">
        <v>69.16</v>
      </c>
      <c r="C9" s="22">
        <v>28.12</v>
      </c>
      <c r="D9">
        <f t="shared" si="1"/>
        <v>40.659340659340664</v>
      </c>
      <c r="F9" s="20" t="s">
        <v>30</v>
      </c>
      <c r="G9">
        <v>14.04</v>
      </c>
      <c r="H9">
        <v>13.56</v>
      </c>
      <c r="I9">
        <f t="shared" si="0"/>
        <v>96.581196581196593</v>
      </c>
    </row>
    <row r="10" spans="1:9" x14ac:dyDescent="0.25">
      <c r="A10" s="20" t="s">
        <v>31</v>
      </c>
      <c r="B10" s="22">
        <v>52.04</v>
      </c>
      <c r="C10" s="22">
        <v>41.68</v>
      </c>
      <c r="D10">
        <f t="shared" si="1"/>
        <v>80.092236740968474</v>
      </c>
      <c r="F10" s="20" t="s">
        <v>31</v>
      </c>
      <c r="G10">
        <v>31.88</v>
      </c>
      <c r="H10">
        <v>42.08</v>
      </c>
      <c r="I10">
        <f t="shared" si="0"/>
        <v>131.99498117942284</v>
      </c>
    </row>
    <row r="11" spans="1:9" x14ac:dyDescent="0.25">
      <c r="A11" s="20" t="s">
        <v>32</v>
      </c>
      <c r="B11" s="22">
        <v>37.36</v>
      </c>
      <c r="C11" s="22">
        <v>34.24</v>
      </c>
      <c r="D11">
        <f t="shared" si="1"/>
        <v>91.648822269807283</v>
      </c>
      <c r="F11" s="20" t="s">
        <v>32</v>
      </c>
      <c r="G11">
        <v>59.56</v>
      </c>
      <c r="H11">
        <v>75.84</v>
      </c>
      <c r="I11">
        <f t="shared" si="0"/>
        <v>127.33378106111483</v>
      </c>
    </row>
    <row r="12" spans="1:9" x14ac:dyDescent="0.25">
      <c r="A12" s="20" t="s">
        <v>33</v>
      </c>
      <c r="B12" s="22">
        <v>87.48</v>
      </c>
      <c r="C12" s="22">
        <v>51.04</v>
      </c>
      <c r="D12">
        <f t="shared" si="1"/>
        <v>58.34476451760402</v>
      </c>
      <c r="F12" s="20" t="s">
        <v>33</v>
      </c>
      <c r="G12">
        <v>46.92</v>
      </c>
      <c r="H12">
        <v>14.84</v>
      </c>
      <c r="I12">
        <f t="shared" si="0"/>
        <v>31.628303495311165</v>
      </c>
    </row>
    <row r="13" spans="1:9" x14ac:dyDescent="0.25">
      <c r="A13" s="20" t="s">
        <v>40</v>
      </c>
      <c r="B13" s="22">
        <v>34.119999999999997</v>
      </c>
      <c r="C13" s="22">
        <v>73.8</v>
      </c>
      <c r="D13">
        <f t="shared" si="1"/>
        <v>216.29542790152402</v>
      </c>
      <c r="F13" s="20" t="s">
        <v>40</v>
      </c>
      <c r="G13">
        <v>15.36</v>
      </c>
      <c r="H13">
        <v>54.12</v>
      </c>
      <c r="I13">
        <f t="shared" si="0"/>
        <v>352.34375</v>
      </c>
    </row>
    <row r="14" spans="1:9" x14ac:dyDescent="0.25">
      <c r="A14" s="20" t="s">
        <v>41</v>
      </c>
      <c r="B14" s="22">
        <v>38.44</v>
      </c>
      <c r="C14" s="22">
        <v>33.119999999999997</v>
      </c>
      <c r="D14">
        <f t="shared" si="1"/>
        <v>86.160249739854322</v>
      </c>
      <c r="F14" s="20" t="s">
        <v>41</v>
      </c>
      <c r="G14">
        <v>53.4</v>
      </c>
      <c r="H14">
        <v>12.96</v>
      </c>
      <c r="I14">
        <f t="shared" si="0"/>
        <v>24.269662921348317</v>
      </c>
    </row>
    <row r="15" spans="1:9" x14ac:dyDescent="0.25">
      <c r="A15" s="20" t="s">
        <v>42</v>
      </c>
      <c r="B15" s="22">
        <v>53.92</v>
      </c>
      <c r="C15" s="22">
        <v>60.72</v>
      </c>
      <c r="D15">
        <f t="shared" si="1"/>
        <v>112.61127596439169</v>
      </c>
      <c r="F15" s="20" t="s">
        <v>42</v>
      </c>
      <c r="G15">
        <v>66.959999999999994</v>
      </c>
      <c r="H15">
        <v>7.56</v>
      </c>
      <c r="I15">
        <f t="shared" si="0"/>
        <v>11.290322580645162</v>
      </c>
    </row>
    <row r="16" spans="1:9" x14ac:dyDescent="0.25">
      <c r="A16" s="20" t="s">
        <v>43</v>
      </c>
      <c r="B16" s="22">
        <v>52.4</v>
      </c>
      <c r="C16" s="22">
        <v>83.2</v>
      </c>
      <c r="D16">
        <f t="shared" si="1"/>
        <v>158.7786259541985</v>
      </c>
      <c r="F16" s="20" t="s">
        <v>43</v>
      </c>
      <c r="G16">
        <v>103</v>
      </c>
      <c r="H16">
        <v>31.28</v>
      </c>
      <c r="I16">
        <f t="shared" si="0"/>
        <v>30.368932038834949</v>
      </c>
    </row>
    <row r="17" spans="1:9" x14ac:dyDescent="0.25">
      <c r="A17" s="20" t="s">
        <v>46</v>
      </c>
      <c r="B17" s="22">
        <v>89.24</v>
      </c>
      <c r="C17" s="22">
        <v>71.88</v>
      </c>
      <c r="D17">
        <f t="shared" si="1"/>
        <v>80.546839982070821</v>
      </c>
      <c r="F17" s="20" t="s">
        <v>46</v>
      </c>
      <c r="G17">
        <v>78.8</v>
      </c>
      <c r="H17">
        <v>74.56</v>
      </c>
      <c r="I17">
        <f t="shared" si="0"/>
        <v>94.619289340101531</v>
      </c>
    </row>
    <row r="18" spans="1:9" x14ac:dyDescent="0.25">
      <c r="A18" s="20" t="s">
        <v>49</v>
      </c>
      <c r="B18" s="22">
        <v>62.88</v>
      </c>
      <c r="C18" s="22">
        <v>93.8</v>
      </c>
      <c r="D18">
        <f t="shared" si="1"/>
        <v>149.17302798982189</v>
      </c>
      <c r="F18" s="20" t="s">
        <v>49</v>
      </c>
      <c r="G18">
        <v>124.16</v>
      </c>
      <c r="H18">
        <v>52.52</v>
      </c>
      <c r="I18">
        <f t="shared" si="0"/>
        <v>42.300257731958766</v>
      </c>
    </row>
    <row r="19" spans="1:9" x14ac:dyDescent="0.25">
      <c r="A19" s="20" t="s">
        <v>50</v>
      </c>
      <c r="B19" s="22">
        <v>51.48</v>
      </c>
      <c r="C19" s="22">
        <v>58.12</v>
      </c>
      <c r="D19">
        <f t="shared" si="1"/>
        <v>112.89821289821289</v>
      </c>
      <c r="F19" s="20" t="s">
        <v>50</v>
      </c>
      <c r="G19">
        <v>65.88</v>
      </c>
      <c r="H19">
        <v>78.64</v>
      </c>
      <c r="I19">
        <f t="shared" si="0"/>
        <v>119.36854887674562</v>
      </c>
    </row>
    <row r="20" spans="1:9" x14ac:dyDescent="0.25">
      <c r="A20" s="20" t="s">
        <v>51</v>
      </c>
      <c r="B20" s="22">
        <v>81.96</v>
      </c>
      <c r="C20" s="22">
        <v>10.199999999999999</v>
      </c>
      <c r="D20">
        <f t="shared" si="1"/>
        <v>12.445095168374817</v>
      </c>
      <c r="F20" s="20" t="s">
        <v>51</v>
      </c>
      <c r="G20">
        <v>8.16</v>
      </c>
      <c r="H20">
        <v>5.12</v>
      </c>
      <c r="I20">
        <f t="shared" si="0"/>
        <v>62.745098039215684</v>
      </c>
    </row>
    <row r="21" spans="1:9" x14ac:dyDescent="0.25">
      <c r="A21" s="20" t="s">
        <v>54</v>
      </c>
      <c r="B21" s="22">
        <v>83.16</v>
      </c>
      <c r="C21" s="22">
        <v>35.4</v>
      </c>
      <c r="D21">
        <f t="shared" si="1"/>
        <v>42.568542568542568</v>
      </c>
      <c r="F21" s="20" t="s">
        <v>54</v>
      </c>
      <c r="G21">
        <v>89.96</v>
      </c>
      <c r="H21">
        <v>68.319999999999993</v>
      </c>
      <c r="I21">
        <f t="shared" si="0"/>
        <v>75.944864384170742</v>
      </c>
    </row>
    <row r="22" spans="1:9" x14ac:dyDescent="0.25">
      <c r="A22" s="20" t="s">
        <v>55</v>
      </c>
      <c r="B22" s="22">
        <v>40.96</v>
      </c>
      <c r="C22" s="22">
        <v>37.36</v>
      </c>
      <c r="D22">
        <f t="shared" si="1"/>
        <v>91.2109375</v>
      </c>
      <c r="F22" s="20" t="s">
        <v>55</v>
      </c>
      <c r="G22">
        <v>104.4</v>
      </c>
      <c r="H22">
        <v>75.760000000000005</v>
      </c>
      <c r="I22">
        <f t="shared" si="0"/>
        <v>72.56704980842911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F2" sqref="F2:F4"/>
    </sheetView>
  </sheetViews>
  <sheetFormatPr baseColWidth="10" defaultRowHeight="15" x14ac:dyDescent="0.25"/>
  <sheetData>
    <row r="1" spans="1:6" ht="75" x14ac:dyDescent="0.25">
      <c r="A1" s="1" t="s">
        <v>0</v>
      </c>
      <c r="B1" s="2" t="s">
        <v>1</v>
      </c>
      <c r="C1" s="2" t="s">
        <v>2</v>
      </c>
      <c r="D1" s="1" t="s">
        <v>3</v>
      </c>
    </row>
    <row r="2" spans="1:6" x14ac:dyDescent="0.25">
      <c r="A2" s="4">
        <v>5296</v>
      </c>
      <c r="B2" s="1">
        <v>52.16</v>
      </c>
      <c r="C2" s="1">
        <v>37.92</v>
      </c>
      <c r="D2" s="1">
        <v>72.699386503067501</v>
      </c>
      <c r="F2" s="5" t="s">
        <v>4</v>
      </c>
    </row>
    <row r="3" spans="1:6" x14ac:dyDescent="0.25">
      <c r="A3" s="4">
        <v>5297</v>
      </c>
      <c r="B3" s="1">
        <v>87.52</v>
      </c>
      <c r="C3" s="1">
        <v>60.2</v>
      </c>
      <c r="D3" s="1">
        <v>68.784277879341872</v>
      </c>
      <c r="F3" s="8" t="s">
        <v>63</v>
      </c>
    </row>
    <row r="4" spans="1:6" x14ac:dyDescent="0.25">
      <c r="A4" s="4">
        <v>5298</v>
      </c>
      <c r="B4" s="1">
        <v>74.88</v>
      </c>
      <c r="C4" s="1">
        <v>82.44</v>
      </c>
      <c r="D4" s="1">
        <v>110.09615384615385</v>
      </c>
      <c r="F4" s="27" t="s">
        <v>62</v>
      </c>
    </row>
    <row r="5" spans="1:6" x14ac:dyDescent="0.25">
      <c r="A5" s="4">
        <v>5299</v>
      </c>
      <c r="B5" s="1">
        <v>97.52</v>
      </c>
      <c r="C5" s="1">
        <v>66.64</v>
      </c>
      <c r="D5" s="1">
        <v>68.334700574241182</v>
      </c>
    </row>
    <row r="6" spans="1:6" x14ac:dyDescent="0.25">
      <c r="A6" s="4">
        <v>5300</v>
      </c>
      <c r="B6" s="1">
        <v>81.239999999999995</v>
      </c>
      <c r="C6" s="1">
        <v>44.52</v>
      </c>
      <c r="D6" s="1">
        <v>54.800590841949784</v>
      </c>
    </row>
    <row r="7" spans="1:6" x14ac:dyDescent="0.25">
      <c r="A7" s="4">
        <v>5301</v>
      </c>
      <c r="B7" s="28">
        <v>12.32</v>
      </c>
      <c r="C7" s="28">
        <v>49.04</v>
      </c>
      <c r="D7" s="28">
        <v>398.05194805194805</v>
      </c>
    </row>
    <row r="8" spans="1:6" x14ac:dyDescent="0.25">
      <c r="A8" s="4">
        <v>5302</v>
      </c>
      <c r="B8" s="1">
        <v>93.64</v>
      </c>
      <c r="C8" s="1">
        <v>33.04</v>
      </c>
      <c r="D8" s="1">
        <v>35.284066638188804</v>
      </c>
    </row>
    <row r="9" spans="1:6" x14ac:dyDescent="0.25">
      <c r="A9" s="4">
        <v>5303</v>
      </c>
      <c r="B9" s="1">
        <v>73</v>
      </c>
      <c r="C9" s="1">
        <v>48.72</v>
      </c>
      <c r="D9" s="1">
        <v>66.739726027397268</v>
      </c>
    </row>
    <row r="10" spans="1:6" x14ac:dyDescent="0.25">
      <c r="A10" s="4">
        <v>5304</v>
      </c>
      <c r="B10" s="1">
        <v>77.040000000000006</v>
      </c>
      <c r="C10" s="1">
        <v>58.28</v>
      </c>
      <c r="D10" s="1">
        <v>75.649013499480787</v>
      </c>
    </row>
    <row r="11" spans="1:6" x14ac:dyDescent="0.25">
      <c r="A11" s="4">
        <v>5305</v>
      </c>
      <c r="B11" s="1">
        <v>58.48</v>
      </c>
      <c r="C11" s="1">
        <v>66.72</v>
      </c>
      <c r="D11" s="1">
        <v>114.09028727770179</v>
      </c>
    </row>
    <row r="12" spans="1:6" x14ac:dyDescent="0.25">
      <c r="A12" s="4">
        <v>5306</v>
      </c>
      <c r="B12" s="1">
        <v>77.52</v>
      </c>
      <c r="C12" s="1">
        <v>93</v>
      </c>
      <c r="D12" s="1">
        <v>119.96904024767802</v>
      </c>
    </row>
    <row r="13" spans="1:6" x14ac:dyDescent="0.25">
      <c r="A13" s="4">
        <v>5307</v>
      </c>
      <c r="B13" s="1">
        <v>56.84</v>
      </c>
      <c r="C13" s="1">
        <v>12.36</v>
      </c>
      <c r="D13" s="1">
        <v>21.745249824067557</v>
      </c>
    </row>
    <row r="14" spans="1:6" x14ac:dyDescent="0.25">
      <c r="A14" s="4">
        <v>5308</v>
      </c>
      <c r="B14" s="1">
        <v>54.6</v>
      </c>
      <c r="C14" s="1">
        <v>46.48</v>
      </c>
      <c r="D14" s="1">
        <v>85.128205128205124</v>
      </c>
    </row>
    <row r="15" spans="1:6" x14ac:dyDescent="0.25">
      <c r="A15" s="4">
        <v>5309</v>
      </c>
      <c r="B15" s="1">
        <v>66.08</v>
      </c>
      <c r="C15" s="1">
        <v>11.12</v>
      </c>
      <c r="D15" s="1">
        <v>16.828087167070215</v>
      </c>
    </row>
    <row r="16" spans="1:6" x14ac:dyDescent="0.25">
      <c r="A16" s="4">
        <v>5310</v>
      </c>
      <c r="B16" s="1">
        <v>79.08</v>
      </c>
      <c r="C16" s="1">
        <v>62.8</v>
      </c>
      <c r="D16" s="1">
        <v>79.413252402630235</v>
      </c>
    </row>
    <row r="17" spans="1:4" x14ac:dyDescent="0.25">
      <c r="A17" s="4">
        <v>5311</v>
      </c>
      <c r="B17" s="1">
        <v>92.72</v>
      </c>
      <c r="C17" s="1">
        <v>79.08</v>
      </c>
      <c r="D17" s="1">
        <v>85.289042277825715</v>
      </c>
    </row>
    <row r="18" spans="1:4" x14ac:dyDescent="0.25">
      <c r="A18" s="4">
        <v>5312</v>
      </c>
      <c r="B18" s="1">
        <v>82.36</v>
      </c>
      <c r="C18" s="1">
        <v>21</v>
      </c>
      <c r="D18" s="1">
        <v>25.497814473045167</v>
      </c>
    </row>
    <row r="19" spans="1:4" x14ac:dyDescent="0.25">
      <c r="A19" s="4">
        <v>5313</v>
      </c>
      <c r="B19" s="1">
        <v>38.04</v>
      </c>
      <c r="C19" s="1">
        <v>54.68</v>
      </c>
      <c r="D19" s="1">
        <v>143.74342797055729</v>
      </c>
    </row>
    <row r="20" spans="1:4" x14ac:dyDescent="0.25">
      <c r="A20" s="4">
        <v>5314</v>
      </c>
      <c r="B20" s="1">
        <v>106.44</v>
      </c>
      <c r="C20" s="1">
        <v>58.68</v>
      </c>
      <c r="D20" s="1">
        <v>55.12965050732808</v>
      </c>
    </row>
    <row r="21" spans="1:4" x14ac:dyDescent="0.25">
      <c r="A21" s="4">
        <v>5315</v>
      </c>
      <c r="B21" s="1">
        <v>96.28</v>
      </c>
      <c r="C21" s="1">
        <v>65.959999999999994</v>
      </c>
      <c r="D21" s="1">
        <v>68.508516825924374</v>
      </c>
    </row>
    <row r="22" spans="1:4" x14ac:dyDescent="0.25">
      <c r="A22" s="4">
        <v>5316</v>
      </c>
      <c r="B22" s="1">
        <v>36.6</v>
      </c>
      <c r="C22" s="1">
        <v>62.76</v>
      </c>
      <c r="D22" s="1">
        <v>171.47540983606555</v>
      </c>
    </row>
    <row r="23" spans="1:4" x14ac:dyDescent="0.25">
      <c r="A23" s="4">
        <v>5317</v>
      </c>
      <c r="B23" s="1">
        <v>99.72</v>
      </c>
      <c r="C23" s="1">
        <v>52.28</v>
      </c>
      <c r="D23" s="1">
        <v>52.426795026073002</v>
      </c>
    </row>
    <row r="24" spans="1:4" x14ac:dyDescent="0.25">
      <c r="A24" s="4">
        <v>5319</v>
      </c>
      <c r="B24" s="1">
        <v>86.28</v>
      </c>
      <c r="C24" s="1">
        <v>47.4</v>
      </c>
      <c r="D24" s="1">
        <v>54.937413073713493</v>
      </c>
    </row>
    <row r="25" spans="1:4" x14ac:dyDescent="0.25">
      <c r="A25" s="3">
        <v>5321</v>
      </c>
      <c r="B25" s="1">
        <v>84.4</v>
      </c>
      <c r="C25" s="1">
        <v>97</v>
      </c>
      <c r="D25" s="1">
        <v>114.92890995260663</v>
      </c>
    </row>
    <row r="26" spans="1:4" x14ac:dyDescent="0.25">
      <c r="A26" s="3">
        <v>5322</v>
      </c>
      <c r="B26" s="1">
        <v>53.6</v>
      </c>
      <c r="C26" s="1">
        <v>83.32</v>
      </c>
      <c r="D26" s="1">
        <v>155.44776119402982</v>
      </c>
    </row>
    <row r="27" spans="1:4" x14ac:dyDescent="0.25">
      <c r="A27" s="3">
        <v>5323</v>
      </c>
      <c r="B27" s="1">
        <v>87.24</v>
      </c>
      <c r="C27" s="1">
        <v>51</v>
      </c>
      <c r="D27" s="1">
        <v>58.459422283356268</v>
      </c>
    </row>
    <row r="28" spans="1:4" x14ac:dyDescent="0.25">
      <c r="A28" s="3">
        <v>5324</v>
      </c>
      <c r="B28" s="1">
        <v>98.48</v>
      </c>
      <c r="C28" s="1">
        <v>101.6</v>
      </c>
      <c r="D28" s="1">
        <v>103.16815597075548</v>
      </c>
    </row>
    <row r="29" spans="1:4" x14ac:dyDescent="0.25">
      <c r="A29" s="3">
        <v>5325</v>
      </c>
      <c r="B29" s="1">
        <v>63.44</v>
      </c>
      <c r="C29" s="1">
        <v>104.36</v>
      </c>
      <c r="D29" s="1">
        <v>164.50189155107188</v>
      </c>
    </row>
    <row r="30" spans="1:4" x14ac:dyDescent="0.25">
      <c r="A30" s="3">
        <v>5326</v>
      </c>
      <c r="B30" s="1">
        <v>100.64</v>
      </c>
      <c r="C30" s="1">
        <v>84.28</v>
      </c>
      <c r="D30" s="1">
        <v>83.744038155802855</v>
      </c>
    </row>
    <row r="31" spans="1:4" x14ac:dyDescent="0.25">
      <c r="A31" s="9">
        <v>5541</v>
      </c>
      <c r="B31" s="1">
        <v>58.24</v>
      </c>
      <c r="C31" s="1">
        <v>61.04</v>
      </c>
      <c r="D31" s="1">
        <v>104.80769230769231</v>
      </c>
    </row>
    <row r="32" spans="1:4" x14ac:dyDescent="0.25">
      <c r="A32" s="9">
        <v>5542</v>
      </c>
      <c r="B32" s="1">
        <v>61.72</v>
      </c>
      <c r="C32" s="1">
        <v>86.08</v>
      </c>
      <c r="D32" s="1">
        <v>139.46856772521065</v>
      </c>
    </row>
    <row r="33" spans="1:4" x14ac:dyDescent="0.25">
      <c r="A33" s="9">
        <v>5543</v>
      </c>
      <c r="B33" s="1">
        <v>53.16</v>
      </c>
      <c r="C33" s="1">
        <v>86.04</v>
      </c>
      <c r="D33" s="1">
        <v>161.85101580135441</v>
      </c>
    </row>
    <row r="34" spans="1:4" x14ac:dyDescent="0.25">
      <c r="A34" s="9">
        <v>5544</v>
      </c>
      <c r="B34" s="1">
        <v>76.959999999999994</v>
      </c>
      <c r="C34" s="1">
        <v>45.56</v>
      </c>
      <c r="D34" s="1">
        <v>59.199584199584208</v>
      </c>
    </row>
    <row r="35" spans="1:4" x14ac:dyDescent="0.25">
      <c r="A35" s="9">
        <v>5545</v>
      </c>
      <c r="B35" s="1">
        <v>66.16</v>
      </c>
      <c r="C35" s="1">
        <v>56.88</v>
      </c>
      <c r="D35" s="1">
        <v>85.973397823458285</v>
      </c>
    </row>
    <row r="36" spans="1:4" x14ac:dyDescent="0.25">
      <c r="A36" s="9">
        <v>5546</v>
      </c>
      <c r="B36" s="1">
        <v>30.96</v>
      </c>
      <c r="C36" s="1">
        <v>64.88</v>
      </c>
      <c r="D36" s="1">
        <v>209.56072351421184</v>
      </c>
    </row>
    <row r="37" spans="1:4" x14ac:dyDescent="0.25">
      <c r="A37" s="9">
        <v>5547</v>
      </c>
      <c r="B37" s="1">
        <v>76.44</v>
      </c>
      <c r="C37" s="1">
        <v>118.36</v>
      </c>
      <c r="D37" s="1">
        <v>154.84039769754057</v>
      </c>
    </row>
    <row r="38" spans="1:4" x14ac:dyDescent="0.25">
      <c r="A38" s="9">
        <v>5548</v>
      </c>
      <c r="B38" s="1">
        <v>67.599999999999994</v>
      </c>
      <c r="C38" s="1">
        <v>62.92</v>
      </c>
      <c r="D38" s="1">
        <v>93.076923076923094</v>
      </c>
    </row>
    <row r="39" spans="1:4" x14ac:dyDescent="0.25">
      <c r="A39" s="9">
        <v>5549</v>
      </c>
      <c r="B39" s="1">
        <v>65.44</v>
      </c>
      <c r="C39" s="1">
        <v>83.96</v>
      </c>
      <c r="D39" s="1">
        <v>128.3007334963325</v>
      </c>
    </row>
    <row r="40" spans="1:4" x14ac:dyDescent="0.25">
      <c r="A40" s="9">
        <v>5550</v>
      </c>
      <c r="B40" s="1">
        <v>72.680000000000007</v>
      </c>
      <c r="C40" s="1">
        <v>43</v>
      </c>
      <c r="D40" s="1">
        <v>59.163456246560251</v>
      </c>
    </row>
    <row r="41" spans="1:4" x14ac:dyDescent="0.25">
      <c r="A41" s="9">
        <v>5551</v>
      </c>
      <c r="B41" s="1">
        <v>53.88</v>
      </c>
      <c r="C41" s="1">
        <v>97.96</v>
      </c>
      <c r="D41" s="1">
        <v>181.81143281365996</v>
      </c>
    </row>
    <row r="42" spans="1:4" x14ac:dyDescent="0.25">
      <c r="A42" s="9">
        <v>5552</v>
      </c>
      <c r="B42" s="1">
        <v>68.92</v>
      </c>
      <c r="C42" s="1">
        <v>56.4</v>
      </c>
      <c r="D42" s="1">
        <v>81.834010446894951</v>
      </c>
    </row>
    <row r="43" spans="1:4" x14ac:dyDescent="0.25">
      <c r="A43" s="9">
        <v>5553</v>
      </c>
      <c r="B43" s="1">
        <v>63.4</v>
      </c>
      <c r="C43" s="1">
        <v>54.12</v>
      </c>
      <c r="D43" s="1">
        <v>85.362776025236585</v>
      </c>
    </row>
    <row r="44" spans="1:4" x14ac:dyDescent="0.25">
      <c r="A44" s="9">
        <v>5554</v>
      </c>
      <c r="B44" s="1">
        <v>79.44</v>
      </c>
      <c r="C44" s="1">
        <v>108.2</v>
      </c>
      <c r="D44" s="1">
        <v>136.20342396777443</v>
      </c>
    </row>
    <row r="45" spans="1:4" x14ac:dyDescent="0.25">
      <c r="A45" s="9">
        <v>5555</v>
      </c>
      <c r="B45" s="1">
        <v>80</v>
      </c>
      <c r="C45" s="1">
        <v>48.28</v>
      </c>
      <c r="D45" s="1">
        <v>60.35</v>
      </c>
    </row>
    <row r="46" spans="1:4" x14ac:dyDescent="0.25">
      <c r="A46" s="9">
        <v>5556</v>
      </c>
      <c r="B46" s="1">
        <v>64.48</v>
      </c>
      <c r="C46" s="1">
        <v>23</v>
      </c>
      <c r="D46" s="1">
        <v>35.66997518610421</v>
      </c>
    </row>
    <row r="47" spans="1:4" x14ac:dyDescent="0.25">
      <c r="A47" s="9">
        <v>5557</v>
      </c>
      <c r="B47" s="1">
        <v>55.76</v>
      </c>
      <c r="C47" s="1">
        <v>55.56</v>
      </c>
      <c r="D47" s="1">
        <v>99.64131994261119</v>
      </c>
    </row>
    <row r="48" spans="1:4" x14ac:dyDescent="0.25">
      <c r="A48" s="9">
        <v>5559</v>
      </c>
      <c r="B48" s="1">
        <v>51.64</v>
      </c>
      <c r="C48" s="1">
        <v>71.760000000000005</v>
      </c>
      <c r="D48" s="1">
        <v>138.96204492641365</v>
      </c>
    </row>
    <row r="49" spans="1:4" x14ac:dyDescent="0.25">
      <c r="A49" s="9">
        <v>5561</v>
      </c>
      <c r="B49" s="1">
        <v>41.84</v>
      </c>
      <c r="C49" s="1">
        <v>52.48</v>
      </c>
      <c r="D49" s="1">
        <v>125.43021032504778</v>
      </c>
    </row>
    <row r="50" spans="1:4" x14ac:dyDescent="0.25">
      <c r="A50" s="9">
        <v>5562</v>
      </c>
      <c r="B50" s="1">
        <v>76.64</v>
      </c>
      <c r="C50" s="1">
        <v>59.72</v>
      </c>
      <c r="D50" s="1">
        <v>77.922755741127347</v>
      </c>
    </row>
    <row r="51" spans="1:4" x14ac:dyDescent="0.25">
      <c r="A51" s="9">
        <v>5564</v>
      </c>
      <c r="B51" s="1">
        <v>77.12</v>
      </c>
      <c r="C51" s="1">
        <v>80</v>
      </c>
      <c r="D51" s="1">
        <v>103.73443983402488</v>
      </c>
    </row>
    <row r="52" spans="1:4" x14ac:dyDescent="0.25">
      <c r="A52" s="9">
        <v>5565</v>
      </c>
      <c r="B52" s="1">
        <v>60.84</v>
      </c>
      <c r="C52" s="1">
        <v>8.0399999999999991</v>
      </c>
      <c r="D52" s="1">
        <v>13.214990138067058</v>
      </c>
    </row>
    <row r="53" spans="1:4" x14ac:dyDescent="0.25">
      <c r="A53" s="10">
        <v>5566</v>
      </c>
      <c r="B53" s="1">
        <v>59.84</v>
      </c>
      <c r="C53" s="1">
        <v>84.04</v>
      </c>
      <c r="D53" s="1">
        <v>140.44117647058826</v>
      </c>
    </row>
    <row r="54" spans="1:4" x14ac:dyDescent="0.25">
      <c r="A54" s="10">
        <v>5567</v>
      </c>
      <c r="B54" s="1">
        <v>34.799999999999997</v>
      </c>
      <c r="C54" s="1">
        <v>88.96</v>
      </c>
      <c r="D54" s="1">
        <v>255.63218390804599</v>
      </c>
    </row>
    <row r="55" spans="1:4" x14ac:dyDescent="0.25">
      <c r="A55" s="10">
        <v>5568</v>
      </c>
      <c r="B55" s="1">
        <v>59.32</v>
      </c>
      <c r="C55" s="1">
        <v>91.28</v>
      </c>
      <c r="D55" s="1">
        <v>153.87727579231287</v>
      </c>
    </row>
    <row r="56" spans="1:4" x14ac:dyDescent="0.25">
      <c r="A56" s="10">
        <v>5569</v>
      </c>
      <c r="B56" s="1">
        <v>49.04</v>
      </c>
      <c r="C56" s="1">
        <v>110.48</v>
      </c>
      <c r="D56" s="1">
        <v>225.28548123980428</v>
      </c>
    </row>
    <row r="57" spans="1:4" x14ac:dyDescent="0.25">
      <c r="A57" s="10">
        <v>5570</v>
      </c>
      <c r="B57" s="1">
        <v>69</v>
      </c>
      <c r="C57" s="1">
        <v>84.72</v>
      </c>
      <c r="D57" s="1">
        <v>122.78260869565216</v>
      </c>
    </row>
    <row r="58" spans="1:4" x14ac:dyDescent="0.25">
      <c r="A58" s="10">
        <v>5571</v>
      </c>
      <c r="B58" s="1">
        <v>81.239999999999995</v>
      </c>
      <c r="C58" s="1">
        <v>108.4</v>
      </c>
      <c r="D58" s="1">
        <v>133.4318069916297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M17" sqref="M17"/>
    </sheetView>
  </sheetViews>
  <sheetFormatPr baseColWidth="10" defaultRowHeight="15" x14ac:dyDescent="0.25"/>
  <sheetData>
    <row r="1" spans="1:9" x14ac:dyDescent="0.25">
      <c r="A1" t="s">
        <v>9</v>
      </c>
      <c r="F1" t="s">
        <v>56</v>
      </c>
    </row>
    <row r="2" spans="1:9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</row>
    <row r="3" spans="1:9" x14ac:dyDescent="0.25">
      <c r="A3" s="20" t="s">
        <v>16</v>
      </c>
      <c r="B3">
        <v>77.578999999999994</v>
      </c>
      <c r="C3">
        <v>67.977000000000004</v>
      </c>
      <c r="D3">
        <f>(C3-B3)/(B3+C3)</f>
        <v>-6.5967737503091525E-2</v>
      </c>
      <c r="F3" s="20" t="s">
        <v>16</v>
      </c>
      <c r="G3">
        <v>93.022999999999996</v>
      </c>
      <c r="H3">
        <v>35.274000000000001</v>
      </c>
      <c r="I3">
        <f t="shared" ref="I3:I22" si="0">(H3-G3)/(G3+H3)</f>
        <v>-0.45011964426292117</v>
      </c>
    </row>
    <row r="4" spans="1:9" x14ac:dyDescent="0.25">
      <c r="A4" s="20" t="s">
        <v>21</v>
      </c>
      <c r="B4">
        <v>57.664000000000001</v>
      </c>
      <c r="C4">
        <v>81.605000000000004</v>
      </c>
      <c r="D4">
        <f t="shared" ref="D4:D22" si="1">(C4-B4)/(B4+C4)</f>
        <v>0.17190473113183841</v>
      </c>
      <c r="F4" s="20" t="s">
        <v>21</v>
      </c>
      <c r="G4">
        <v>41.11</v>
      </c>
      <c r="H4">
        <v>74.716999999999999</v>
      </c>
      <c r="I4">
        <f t="shared" si="0"/>
        <v>0.29014823832094416</v>
      </c>
    </row>
    <row r="5" spans="1:9" x14ac:dyDescent="0.25">
      <c r="A5" s="20" t="s">
        <v>24</v>
      </c>
      <c r="B5">
        <v>11.321</v>
      </c>
      <c r="C5">
        <v>7.6239999999999997</v>
      </c>
      <c r="D5">
        <f t="shared" si="1"/>
        <v>-0.19514383742412247</v>
      </c>
      <c r="F5" s="20" t="s">
        <v>24</v>
      </c>
      <c r="G5">
        <v>56.439</v>
      </c>
      <c r="H5">
        <v>67.941999999999993</v>
      </c>
      <c r="I5">
        <f t="shared" si="0"/>
        <v>9.2481970719000439E-2</v>
      </c>
    </row>
    <row r="6" spans="1:9" x14ac:dyDescent="0.25">
      <c r="A6" s="20" t="s">
        <v>27</v>
      </c>
      <c r="B6">
        <v>52.384</v>
      </c>
      <c r="C6">
        <v>61.780999999999999</v>
      </c>
      <c r="D6">
        <f t="shared" si="1"/>
        <v>8.2310690667017031E-2</v>
      </c>
      <c r="F6" s="20" t="s">
        <v>27</v>
      </c>
      <c r="G6">
        <v>68.813000000000002</v>
      </c>
      <c r="H6">
        <v>16.094999999999999</v>
      </c>
      <c r="I6">
        <f t="shared" si="0"/>
        <v>-0.62088378009139311</v>
      </c>
    </row>
    <row r="7" spans="1:9" x14ac:dyDescent="0.25">
      <c r="A7" s="20" t="s">
        <v>28</v>
      </c>
      <c r="B7">
        <v>7.8470000000000004</v>
      </c>
      <c r="C7">
        <v>11.829000000000001</v>
      </c>
      <c r="D7">
        <f t="shared" si="1"/>
        <v>0.20237853222199634</v>
      </c>
      <c r="F7" s="20" t="s">
        <v>28</v>
      </c>
      <c r="G7">
        <v>24.042999999999999</v>
      </c>
      <c r="H7">
        <v>23.302</v>
      </c>
      <c r="I7">
        <f t="shared" si="0"/>
        <v>-1.5651071918893224E-2</v>
      </c>
    </row>
    <row r="8" spans="1:9" x14ac:dyDescent="0.25">
      <c r="A8" s="20" t="s">
        <v>29</v>
      </c>
      <c r="B8">
        <v>60.033999999999999</v>
      </c>
      <c r="C8">
        <v>41.451000000000001</v>
      </c>
      <c r="D8">
        <f t="shared" si="1"/>
        <v>-0.18311080455239689</v>
      </c>
      <c r="F8" s="20" t="s">
        <v>29</v>
      </c>
      <c r="G8">
        <v>46.776000000000003</v>
      </c>
      <c r="H8">
        <v>27.52</v>
      </c>
      <c r="I8">
        <f t="shared" si="0"/>
        <v>-0.25917949822332298</v>
      </c>
    </row>
    <row r="9" spans="1:9" x14ac:dyDescent="0.25">
      <c r="A9" s="20" t="s">
        <v>30</v>
      </c>
      <c r="B9">
        <v>63.939</v>
      </c>
      <c r="C9">
        <v>17.146000000000001</v>
      </c>
      <c r="D9">
        <f t="shared" si="1"/>
        <v>-0.57708577418758089</v>
      </c>
      <c r="F9" s="20" t="s">
        <v>30</v>
      </c>
      <c r="G9">
        <v>46.441000000000003</v>
      </c>
      <c r="H9">
        <v>40.259</v>
      </c>
      <c r="I9">
        <f t="shared" si="0"/>
        <v>-7.1303344867358731E-2</v>
      </c>
    </row>
    <row r="10" spans="1:9" x14ac:dyDescent="0.25">
      <c r="A10" s="20" t="s">
        <v>31</v>
      </c>
      <c r="B10">
        <v>60.957999999999998</v>
      </c>
      <c r="C10">
        <v>50.679000000000002</v>
      </c>
      <c r="D10">
        <f t="shared" si="1"/>
        <v>-9.2075208040345011E-2</v>
      </c>
      <c r="F10" s="20" t="s">
        <v>31</v>
      </c>
      <c r="G10">
        <v>33.631</v>
      </c>
      <c r="H10">
        <v>81.52</v>
      </c>
      <c r="I10">
        <f t="shared" si="0"/>
        <v>0.41588001841060868</v>
      </c>
    </row>
    <row r="11" spans="1:9" x14ac:dyDescent="0.25">
      <c r="A11" s="20" t="s">
        <v>32</v>
      </c>
      <c r="B11">
        <v>10.042</v>
      </c>
      <c r="C11">
        <v>48.783000000000001</v>
      </c>
      <c r="D11">
        <f t="shared" si="1"/>
        <v>0.65858053548661277</v>
      </c>
      <c r="F11" s="20" t="s">
        <v>32</v>
      </c>
      <c r="G11">
        <v>18.670000000000002</v>
      </c>
      <c r="H11">
        <v>25.466999999999999</v>
      </c>
      <c r="I11">
        <f t="shared" si="0"/>
        <v>0.15399777964066422</v>
      </c>
    </row>
    <row r="12" spans="1:9" x14ac:dyDescent="0.25">
      <c r="A12" s="20" t="s">
        <v>33</v>
      </c>
      <c r="B12">
        <v>41.201999999999998</v>
      </c>
      <c r="C12">
        <v>114.661</v>
      </c>
      <c r="D12">
        <f t="shared" si="1"/>
        <v>0.47130492804578383</v>
      </c>
      <c r="F12" s="20" t="s">
        <v>33</v>
      </c>
      <c r="G12">
        <v>21.395</v>
      </c>
      <c r="H12">
        <v>56.331000000000003</v>
      </c>
      <c r="I12">
        <f t="shared" si="0"/>
        <v>0.44947636569487698</v>
      </c>
    </row>
    <row r="13" spans="1:9" x14ac:dyDescent="0.25">
      <c r="A13" s="20" t="s">
        <v>40</v>
      </c>
      <c r="B13">
        <v>81.671000000000006</v>
      </c>
      <c r="C13">
        <v>66.346000000000004</v>
      </c>
      <c r="D13">
        <f t="shared" si="1"/>
        <v>-0.10353540471702577</v>
      </c>
      <c r="F13" s="20" t="s">
        <v>40</v>
      </c>
      <c r="G13">
        <v>57.136000000000003</v>
      </c>
      <c r="H13">
        <v>36.823</v>
      </c>
      <c r="I13">
        <f t="shared" si="0"/>
        <v>-0.21619004033674263</v>
      </c>
    </row>
    <row r="14" spans="1:9" x14ac:dyDescent="0.25">
      <c r="A14" s="20" t="s">
        <v>41</v>
      </c>
      <c r="B14">
        <v>57.411000000000001</v>
      </c>
      <c r="C14">
        <v>60.999000000000002</v>
      </c>
      <c r="D14">
        <f t="shared" si="1"/>
        <v>3.0301494806181918E-2</v>
      </c>
      <c r="F14" s="20" t="s">
        <v>41</v>
      </c>
      <c r="G14">
        <v>16.542999999999999</v>
      </c>
      <c r="H14">
        <v>66.626000000000005</v>
      </c>
      <c r="I14">
        <f t="shared" si="0"/>
        <v>0.60218350587358271</v>
      </c>
    </row>
    <row r="15" spans="1:9" x14ac:dyDescent="0.25">
      <c r="A15" s="20" t="s">
        <v>42</v>
      </c>
      <c r="B15">
        <v>106.25</v>
      </c>
      <c r="C15">
        <v>74.275999999999996</v>
      </c>
      <c r="D15">
        <f t="shared" si="1"/>
        <v>-0.17711576171853363</v>
      </c>
      <c r="F15" s="20" t="s">
        <v>42</v>
      </c>
      <c r="G15">
        <v>69.504000000000005</v>
      </c>
      <c r="H15">
        <v>45.454999999999998</v>
      </c>
      <c r="I15">
        <f t="shared" si="0"/>
        <v>-0.20919632216703352</v>
      </c>
    </row>
    <row r="16" spans="1:9" x14ac:dyDescent="0.25">
      <c r="A16" s="20" t="s">
        <v>43</v>
      </c>
      <c r="B16">
        <v>64.438999999999993</v>
      </c>
      <c r="C16">
        <v>76.489999999999995</v>
      </c>
      <c r="D16">
        <f t="shared" si="1"/>
        <v>8.5511143909344445E-2</v>
      </c>
      <c r="F16" s="20" t="s">
        <v>43</v>
      </c>
      <c r="G16">
        <v>28.36</v>
      </c>
      <c r="H16">
        <v>52.01</v>
      </c>
      <c r="I16">
        <f t="shared" si="0"/>
        <v>0.29426402886649244</v>
      </c>
    </row>
    <row r="17" spans="1:9" x14ac:dyDescent="0.25">
      <c r="A17" s="20" t="s">
        <v>46</v>
      </c>
      <c r="B17">
        <v>55.944000000000003</v>
      </c>
      <c r="C17">
        <v>65.998000000000005</v>
      </c>
      <c r="D17">
        <f t="shared" si="1"/>
        <v>8.2449033146905923E-2</v>
      </c>
      <c r="F17" s="20" t="s">
        <v>46</v>
      </c>
      <c r="G17">
        <v>42.643000000000001</v>
      </c>
      <c r="H17">
        <v>27.763999999999999</v>
      </c>
      <c r="I17">
        <f t="shared" si="0"/>
        <v>-0.21132841904924229</v>
      </c>
    </row>
    <row r="18" spans="1:9" x14ac:dyDescent="0.25">
      <c r="A18" s="20" t="s">
        <v>49</v>
      </c>
      <c r="B18">
        <v>35.527999999999999</v>
      </c>
      <c r="C18">
        <v>89.738</v>
      </c>
      <c r="D18">
        <f t="shared" si="1"/>
        <v>0.43275908865933299</v>
      </c>
      <c r="F18" s="20" t="s">
        <v>49</v>
      </c>
      <c r="G18">
        <v>23.189</v>
      </c>
      <c r="H18">
        <v>45.347000000000001</v>
      </c>
      <c r="I18">
        <f t="shared" si="0"/>
        <v>0.32330454067935099</v>
      </c>
    </row>
    <row r="19" spans="1:9" x14ac:dyDescent="0.25">
      <c r="A19" s="20" t="s">
        <v>50</v>
      </c>
      <c r="B19">
        <v>78.364999999999995</v>
      </c>
      <c r="C19">
        <v>83.052000000000007</v>
      </c>
      <c r="D19">
        <f t="shared" si="1"/>
        <v>2.9036594658555244E-2</v>
      </c>
      <c r="F19" s="20" t="s">
        <v>50</v>
      </c>
      <c r="G19">
        <v>35.048999999999999</v>
      </c>
      <c r="H19">
        <v>36.433</v>
      </c>
      <c r="I19">
        <f t="shared" si="0"/>
        <v>1.9361517584846541E-2</v>
      </c>
    </row>
    <row r="20" spans="1:9" x14ac:dyDescent="0.25">
      <c r="A20" s="20" t="s">
        <v>51</v>
      </c>
      <c r="B20">
        <v>53.195</v>
      </c>
      <c r="C20">
        <v>150.49100000000001</v>
      </c>
      <c r="D20">
        <f t="shared" si="1"/>
        <v>0.47767642351462553</v>
      </c>
      <c r="F20" s="20" t="s">
        <v>51</v>
      </c>
      <c r="G20">
        <v>24.225999999999999</v>
      </c>
      <c r="H20">
        <v>70.763000000000005</v>
      </c>
      <c r="I20">
        <f t="shared" si="0"/>
        <v>0.48991988546042176</v>
      </c>
    </row>
    <row r="21" spans="1:9" x14ac:dyDescent="0.25">
      <c r="A21" s="20" t="s">
        <v>54</v>
      </c>
      <c r="B21">
        <v>119.026</v>
      </c>
      <c r="C21">
        <v>49.48</v>
      </c>
      <c r="D21">
        <f t="shared" si="1"/>
        <v>-0.41272120874034152</v>
      </c>
      <c r="F21" s="20" t="s">
        <v>54</v>
      </c>
      <c r="G21">
        <v>43.128999999999998</v>
      </c>
      <c r="H21">
        <v>50.173000000000002</v>
      </c>
      <c r="I21">
        <f t="shared" si="0"/>
        <v>7.5496773916957888E-2</v>
      </c>
    </row>
    <row r="22" spans="1:9" x14ac:dyDescent="0.25">
      <c r="A22" s="20" t="s">
        <v>55</v>
      </c>
      <c r="B22">
        <v>59.918999999999997</v>
      </c>
      <c r="C22">
        <v>97.497</v>
      </c>
      <c r="D22">
        <f t="shared" si="1"/>
        <v>0.23871779234639429</v>
      </c>
      <c r="F22" s="20" t="s">
        <v>55</v>
      </c>
      <c r="G22">
        <v>33.441000000000003</v>
      </c>
      <c r="H22">
        <v>43.85</v>
      </c>
      <c r="I22">
        <f t="shared" si="0"/>
        <v>0.13467285971199749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M23" sqref="M23"/>
    </sheetView>
  </sheetViews>
  <sheetFormatPr baseColWidth="10" defaultRowHeight="15" x14ac:dyDescent="0.25"/>
  <sheetData>
    <row r="1" spans="1:9" x14ac:dyDescent="0.25">
      <c r="A1" t="s">
        <v>9</v>
      </c>
      <c r="F1" t="s">
        <v>56</v>
      </c>
    </row>
    <row r="2" spans="1:9" ht="75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s="11" t="s">
        <v>1</v>
      </c>
      <c r="H2" s="11" t="s">
        <v>2</v>
      </c>
      <c r="I2" t="s">
        <v>3</v>
      </c>
    </row>
    <row r="3" spans="1:9" x14ac:dyDescent="0.25">
      <c r="A3" s="20" t="s">
        <v>16</v>
      </c>
      <c r="B3">
        <v>77.578999999999994</v>
      </c>
      <c r="C3">
        <v>67.977000000000004</v>
      </c>
      <c r="D3">
        <f>(C3-B3)/(B3+C3)</f>
        <v>-6.5967737503091525E-2</v>
      </c>
      <c r="F3" s="20" t="s">
        <v>16</v>
      </c>
      <c r="G3">
        <v>65.2</v>
      </c>
      <c r="H3">
        <v>66.12</v>
      </c>
      <c r="I3">
        <f t="shared" ref="I3:I22" si="0">(H3/G3)*100</f>
        <v>101.41104294478527</v>
      </c>
    </row>
    <row r="4" spans="1:9" x14ac:dyDescent="0.25">
      <c r="A4" s="20" t="s">
        <v>21</v>
      </c>
      <c r="B4">
        <v>57.664000000000001</v>
      </c>
      <c r="C4">
        <v>81.605000000000004</v>
      </c>
      <c r="D4">
        <f t="shared" ref="D4:D22" si="1">(C4-B4)/(B4+C4)</f>
        <v>0.17190473113183841</v>
      </c>
      <c r="F4" s="20" t="s">
        <v>21</v>
      </c>
      <c r="G4">
        <v>72.36</v>
      </c>
      <c r="H4">
        <v>38.68</v>
      </c>
      <c r="I4">
        <f t="shared" si="0"/>
        <v>53.454947484798232</v>
      </c>
    </row>
    <row r="5" spans="1:9" x14ac:dyDescent="0.25">
      <c r="A5" s="20" t="s">
        <v>24</v>
      </c>
      <c r="B5">
        <v>11.321</v>
      </c>
      <c r="C5">
        <v>7.6239999999999997</v>
      </c>
      <c r="D5">
        <f t="shared" si="1"/>
        <v>-0.19514383742412247</v>
      </c>
      <c r="F5" s="20" t="s">
        <v>24</v>
      </c>
      <c r="G5">
        <v>59.52</v>
      </c>
      <c r="H5">
        <v>4.84</v>
      </c>
      <c r="I5">
        <f t="shared" si="0"/>
        <v>8.1317204301075261</v>
      </c>
    </row>
    <row r="6" spans="1:9" x14ac:dyDescent="0.25">
      <c r="A6" s="20" t="s">
        <v>27</v>
      </c>
      <c r="B6">
        <v>52.384</v>
      </c>
      <c r="C6">
        <v>61.780999999999999</v>
      </c>
      <c r="D6">
        <f t="shared" si="1"/>
        <v>8.2310690667017031E-2</v>
      </c>
      <c r="F6" s="20" t="s">
        <v>27</v>
      </c>
      <c r="G6">
        <v>38.08</v>
      </c>
      <c r="H6">
        <v>20.84</v>
      </c>
      <c r="I6">
        <f t="shared" si="0"/>
        <v>54.726890756302524</v>
      </c>
    </row>
    <row r="7" spans="1:9" x14ac:dyDescent="0.25">
      <c r="A7" s="20" t="s">
        <v>28</v>
      </c>
      <c r="B7">
        <v>7.8470000000000004</v>
      </c>
      <c r="C7">
        <v>11.829000000000001</v>
      </c>
      <c r="D7">
        <f t="shared" si="1"/>
        <v>0.20237853222199634</v>
      </c>
      <c r="F7" s="20" t="s">
        <v>28</v>
      </c>
      <c r="G7">
        <v>19.079999999999998</v>
      </c>
      <c r="H7">
        <v>25.84</v>
      </c>
      <c r="I7">
        <f t="shared" si="0"/>
        <v>135.42976939203356</v>
      </c>
    </row>
    <row r="8" spans="1:9" x14ac:dyDescent="0.25">
      <c r="A8" s="20" t="s">
        <v>29</v>
      </c>
      <c r="B8">
        <v>60.033999999999999</v>
      </c>
      <c r="C8">
        <v>41.451000000000001</v>
      </c>
      <c r="D8">
        <f t="shared" si="1"/>
        <v>-0.18311080455239689</v>
      </c>
      <c r="F8" s="20" t="s">
        <v>29</v>
      </c>
      <c r="G8">
        <v>45.48</v>
      </c>
      <c r="H8">
        <v>35.32</v>
      </c>
      <c r="I8">
        <f t="shared" si="0"/>
        <v>77.660510114335978</v>
      </c>
    </row>
    <row r="9" spans="1:9" x14ac:dyDescent="0.25">
      <c r="A9" s="20" t="s">
        <v>30</v>
      </c>
      <c r="B9">
        <v>63.939</v>
      </c>
      <c r="C9">
        <v>17.146000000000001</v>
      </c>
      <c r="D9">
        <f t="shared" si="1"/>
        <v>-0.57708577418758089</v>
      </c>
      <c r="F9" s="20" t="s">
        <v>30</v>
      </c>
      <c r="G9">
        <v>14.04</v>
      </c>
      <c r="H9">
        <v>13.56</v>
      </c>
      <c r="I9">
        <f t="shared" si="0"/>
        <v>96.581196581196593</v>
      </c>
    </row>
    <row r="10" spans="1:9" x14ac:dyDescent="0.25">
      <c r="A10" s="20" t="s">
        <v>31</v>
      </c>
      <c r="B10">
        <v>60.957999999999998</v>
      </c>
      <c r="C10">
        <v>50.679000000000002</v>
      </c>
      <c r="D10">
        <f t="shared" si="1"/>
        <v>-9.2075208040345011E-2</v>
      </c>
      <c r="F10" s="20" t="s">
        <v>31</v>
      </c>
      <c r="G10">
        <v>31.88</v>
      </c>
      <c r="H10">
        <v>42.08</v>
      </c>
      <c r="I10">
        <f t="shared" si="0"/>
        <v>131.99498117942284</v>
      </c>
    </row>
    <row r="11" spans="1:9" x14ac:dyDescent="0.25">
      <c r="A11" s="20" t="s">
        <v>32</v>
      </c>
      <c r="B11">
        <v>10.042</v>
      </c>
      <c r="C11">
        <v>48.783000000000001</v>
      </c>
      <c r="D11">
        <f t="shared" si="1"/>
        <v>0.65858053548661277</v>
      </c>
      <c r="F11" s="20" t="s">
        <v>32</v>
      </c>
      <c r="G11">
        <v>59.56</v>
      </c>
      <c r="H11">
        <v>75.84</v>
      </c>
      <c r="I11">
        <f t="shared" si="0"/>
        <v>127.33378106111483</v>
      </c>
    </row>
    <row r="12" spans="1:9" x14ac:dyDescent="0.25">
      <c r="A12" s="20" t="s">
        <v>33</v>
      </c>
      <c r="B12">
        <v>41.201999999999998</v>
      </c>
      <c r="C12">
        <v>114.661</v>
      </c>
      <c r="D12">
        <f t="shared" si="1"/>
        <v>0.47130492804578383</v>
      </c>
      <c r="F12" s="20" t="s">
        <v>33</v>
      </c>
      <c r="G12">
        <v>46.92</v>
      </c>
      <c r="H12">
        <v>14.84</v>
      </c>
      <c r="I12">
        <f t="shared" si="0"/>
        <v>31.628303495311165</v>
      </c>
    </row>
    <row r="13" spans="1:9" x14ac:dyDescent="0.25">
      <c r="A13" s="20" t="s">
        <v>40</v>
      </c>
      <c r="B13">
        <v>81.671000000000006</v>
      </c>
      <c r="C13">
        <v>66.346000000000004</v>
      </c>
      <c r="D13">
        <f t="shared" si="1"/>
        <v>-0.10353540471702577</v>
      </c>
      <c r="F13" s="20" t="s">
        <v>40</v>
      </c>
      <c r="G13">
        <v>15.36</v>
      </c>
      <c r="H13">
        <v>54.12</v>
      </c>
      <c r="I13">
        <f t="shared" si="0"/>
        <v>352.34375</v>
      </c>
    </row>
    <row r="14" spans="1:9" x14ac:dyDescent="0.25">
      <c r="A14" s="20" t="s">
        <v>41</v>
      </c>
      <c r="B14">
        <v>57.411000000000001</v>
      </c>
      <c r="C14">
        <v>60.999000000000002</v>
      </c>
      <c r="D14">
        <f t="shared" si="1"/>
        <v>3.0301494806181918E-2</v>
      </c>
      <c r="F14" s="20" t="s">
        <v>41</v>
      </c>
      <c r="G14">
        <v>53.4</v>
      </c>
      <c r="H14">
        <v>12.96</v>
      </c>
      <c r="I14">
        <f t="shared" si="0"/>
        <v>24.269662921348317</v>
      </c>
    </row>
    <row r="15" spans="1:9" x14ac:dyDescent="0.25">
      <c r="A15" s="20" t="s">
        <v>42</v>
      </c>
      <c r="B15">
        <v>106.25</v>
      </c>
      <c r="C15">
        <v>74.275999999999996</v>
      </c>
      <c r="D15">
        <f t="shared" si="1"/>
        <v>-0.17711576171853363</v>
      </c>
      <c r="F15" s="20" t="s">
        <v>42</v>
      </c>
      <c r="G15">
        <v>66.959999999999994</v>
      </c>
      <c r="H15">
        <v>7.56</v>
      </c>
      <c r="I15">
        <f t="shared" si="0"/>
        <v>11.290322580645162</v>
      </c>
    </row>
    <row r="16" spans="1:9" x14ac:dyDescent="0.25">
      <c r="A16" s="20" t="s">
        <v>43</v>
      </c>
      <c r="B16">
        <v>64.438999999999993</v>
      </c>
      <c r="C16">
        <v>76.489999999999995</v>
      </c>
      <c r="D16">
        <f t="shared" si="1"/>
        <v>8.5511143909344445E-2</v>
      </c>
      <c r="F16" s="20" t="s">
        <v>43</v>
      </c>
      <c r="G16">
        <v>103</v>
      </c>
      <c r="H16">
        <v>31.28</v>
      </c>
      <c r="I16">
        <f t="shared" si="0"/>
        <v>30.368932038834949</v>
      </c>
    </row>
    <row r="17" spans="1:9" x14ac:dyDescent="0.25">
      <c r="A17" s="20" t="s">
        <v>46</v>
      </c>
      <c r="B17">
        <v>55.944000000000003</v>
      </c>
      <c r="C17">
        <v>65.998000000000005</v>
      </c>
      <c r="D17">
        <f t="shared" si="1"/>
        <v>8.2449033146905923E-2</v>
      </c>
      <c r="F17" s="20" t="s">
        <v>46</v>
      </c>
      <c r="G17">
        <v>78.8</v>
      </c>
      <c r="H17">
        <v>74.56</v>
      </c>
      <c r="I17">
        <f t="shared" si="0"/>
        <v>94.619289340101531</v>
      </c>
    </row>
    <row r="18" spans="1:9" x14ac:dyDescent="0.25">
      <c r="A18" s="20" t="s">
        <v>49</v>
      </c>
      <c r="B18">
        <v>35.527999999999999</v>
      </c>
      <c r="C18">
        <v>89.738</v>
      </c>
      <c r="D18">
        <f t="shared" si="1"/>
        <v>0.43275908865933299</v>
      </c>
      <c r="F18" s="20" t="s">
        <v>49</v>
      </c>
      <c r="G18">
        <v>124.16</v>
      </c>
      <c r="H18">
        <v>52.52</v>
      </c>
      <c r="I18">
        <f t="shared" si="0"/>
        <v>42.300257731958766</v>
      </c>
    </row>
    <row r="19" spans="1:9" x14ac:dyDescent="0.25">
      <c r="A19" s="20" t="s">
        <v>50</v>
      </c>
      <c r="B19">
        <v>78.364999999999995</v>
      </c>
      <c r="C19">
        <v>83.052000000000007</v>
      </c>
      <c r="D19">
        <f t="shared" si="1"/>
        <v>2.9036594658555244E-2</v>
      </c>
      <c r="F19" s="20" t="s">
        <v>50</v>
      </c>
      <c r="G19">
        <v>65.88</v>
      </c>
      <c r="H19">
        <v>78.64</v>
      </c>
      <c r="I19">
        <f t="shared" si="0"/>
        <v>119.36854887674562</v>
      </c>
    </row>
    <row r="20" spans="1:9" x14ac:dyDescent="0.25">
      <c r="A20" s="20" t="s">
        <v>51</v>
      </c>
      <c r="B20">
        <v>53.195</v>
      </c>
      <c r="C20">
        <v>150.49100000000001</v>
      </c>
      <c r="D20">
        <f t="shared" si="1"/>
        <v>0.47767642351462553</v>
      </c>
      <c r="F20" s="20" t="s">
        <v>51</v>
      </c>
      <c r="G20">
        <v>8.16</v>
      </c>
      <c r="H20">
        <v>5.12</v>
      </c>
      <c r="I20">
        <f t="shared" si="0"/>
        <v>62.745098039215684</v>
      </c>
    </row>
    <row r="21" spans="1:9" x14ac:dyDescent="0.25">
      <c r="A21" s="20" t="s">
        <v>54</v>
      </c>
      <c r="B21">
        <v>119.026</v>
      </c>
      <c r="C21">
        <v>49.48</v>
      </c>
      <c r="D21">
        <f t="shared" si="1"/>
        <v>-0.41272120874034152</v>
      </c>
      <c r="F21" s="20" t="s">
        <v>54</v>
      </c>
      <c r="G21">
        <v>89.96</v>
      </c>
      <c r="H21">
        <v>68.319999999999993</v>
      </c>
      <c r="I21">
        <f t="shared" si="0"/>
        <v>75.944864384170742</v>
      </c>
    </row>
    <row r="22" spans="1:9" x14ac:dyDescent="0.25">
      <c r="A22" s="20" t="s">
        <v>55</v>
      </c>
      <c r="B22">
        <v>59.918999999999997</v>
      </c>
      <c r="C22">
        <v>97.497</v>
      </c>
      <c r="D22">
        <f t="shared" si="1"/>
        <v>0.23871779234639429</v>
      </c>
      <c r="F22" s="20" t="s">
        <v>55</v>
      </c>
      <c r="G22">
        <v>104.4</v>
      </c>
      <c r="H22">
        <v>75.760000000000005</v>
      </c>
      <c r="I22">
        <f t="shared" si="0"/>
        <v>72.567049808429118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M32" sqref="M32"/>
    </sheetView>
  </sheetViews>
  <sheetFormatPr baseColWidth="10" defaultRowHeight="15" x14ac:dyDescent="0.25"/>
  <sheetData>
    <row r="1" spans="1:9" x14ac:dyDescent="0.25">
      <c r="A1" t="s">
        <v>0</v>
      </c>
      <c r="B1" t="s">
        <v>5</v>
      </c>
      <c r="C1" t="s">
        <v>6</v>
      </c>
      <c r="D1" t="s">
        <v>57</v>
      </c>
      <c r="F1" t="s">
        <v>0</v>
      </c>
      <c r="G1" t="s">
        <v>5</v>
      </c>
      <c r="H1" t="s">
        <v>6</v>
      </c>
      <c r="I1" t="s">
        <v>59</v>
      </c>
    </row>
    <row r="2" spans="1:9" x14ac:dyDescent="0.25">
      <c r="A2" s="8">
        <v>5642</v>
      </c>
      <c r="B2">
        <v>35.451999999999998</v>
      </c>
      <c r="C2">
        <v>61.85</v>
      </c>
      <c r="D2">
        <f t="shared" ref="D2:D31" si="0">B2+C2</f>
        <v>97.301999999999992</v>
      </c>
      <c r="F2" s="5">
        <v>5648</v>
      </c>
      <c r="G2" s="26">
        <v>33.453000000000003</v>
      </c>
      <c r="H2" s="26">
        <v>98.364000000000004</v>
      </c>
      <c r="I2">
        <f t="shared" ref="I2:I49" si="1">G2+H2</f>
        <v>131.81700000000001</v>
      </c>
    </row>
    <row r="3" spans="1:9" x14ac:dyDescent="0.25">
      <c r="A3" s="8">
        <v>5643</v>
      </c>
      <c r="B3">
        <v>60.033999999999999</v>
      </c>
      <c r="C3">
        <v>53.12</v>
      </c>
      <c r="D3">
        <f t="shared" si="0"/>
        <v>113.154</v>
      </c>
      <c r="F3" s="5">
        <v>5649</v>
      </c>
      <c r="G3" s="26">
        <v>31.497</v>
      </c>
      <c r="H3" s="26">
        <v>86.228999999999999</v>
      </c>
      <c r="I3">
        <f t="shared" si="1"/>
        <v>117.726</v>
      </c>
    </row>
    <row r="4" spans="1:9" x14ac:dyDescent="0.25">
      <c r="A4" s="8">
        <v>5644</v>
      </c>
      <c r="B4">
        <v>57.262</v>
      </c>
      <c r="C4">
        <v>64.981999999999999</v>
      </c>
      <c r="D4">
        <f t="shared" si="0"/>
        <v>122.244</v>
      </c>
      <c r="F4" s="5">
        <v>5650</v>
      </c>
      <c r="G4">
        <v>42.805999999999997</v>
      </c>
      <c r="H4">
        <v>92.763000000000005</v>
      </c>
      <c r="I4">
        <f t="shared" si="1"/>
        <v>135.56900000000002</v>
      </c>
    </row>
    <row r="5" spans="1:9" x14ac:dyDescent="0.25">
      <c r="A5" s="8">
        <v>5645</v>
      </c>
      <c r="B5">
        <v>16.762</v>
      </c>
      <c r="C5">
        <v>84.781000000000006</v>
      </c>
      <c r="D5">
        <f t="shared" si="0"/>
        <v>101.54300000000001</v>
      </c>
      <c r="F5" s="5">
        <v>5651</v>
      </c>
      <c r="G5">
        <v>46.249000000000002</v>
      </c>
      <c r="H5">
        <v>53.101999999999997</v>
      </c>
      <c r="I5">
        <f t="shared" si="1"/>
        <v>99.350999999999999</v>
      </c>
    </row>
    <row r="6" spans="1:9" x14ac:dyDescent="0.25">
      <c r="A6" s="8">
        <v>5646</v>
      </c>
      <c r="B6">
        <v>30.84</v>
      </c>
      <c r="C6">
        <v>80.346999999999994</v>
      </c>
      <c r="D6">
        <f t="shared" si="0"/>
        <v>111.187</v>
      </c>
      <c r="F6" s="5">
        <v>5652</v>
      </c>
      <c r="G6">
        <v>15.194000000000001</v>
      </c>
      <c r="H6">
        <v>17.38</v>
      </c>
      <c r="I6">
        <f t="shared" si="1"/>
        <v>32.573999999999998</v>
      </c>
    </row>
    <row r="7" spans="1:9" x14ac:dyDescent="0.25">
      <c r="A7" s="8">
        <v>5647</v>
      </c>
      <c r="B7">
        <v>59.563000000000002</v>
      </c>
      <c r="C7">
        <v>84.108000000000004</v>
      </c>
      <c r="D7">
        <f t="shared" si="0"/>
        <v>143.67099999999999</v>
      </c>
      <c r="F7" s="5">
        <v>5653</v>
      </c>
      <c r="G7">
        <v>69.400000000000006</v>
      </c>
      <c r="H7">
        <v>61.838000000000001</v>
      </c>
      <c r="I7">
        <f t="shared" si="1"/>
        <v>131.238</v>
      </c>
    </row>
    <row r="8" spans="1:9" x14ac:dyDescent="0.25">
      <c r="A8" s="7">
        <v>6220</v>
      </c>
      <c r="B8">
        <v>93.15</v>
      </c>
      <c r="C8">
        <v>23.434000000000001</v>
      </c>
      <c r="D8">
        <f t="shared" si="0"/>
        <v>116.584</v>
      </c>
      <c r="F8" s="5">
        <v>5654</v>
      </c>
      <c r="G8">
        <v>95.683999999999997</v>
      </c>
      <c r="H8">
        <v>91.875</v>
      </c>
      <c r="I8">
        <f t="shared" si="1"/>
        <v>187.559</v>
      </c>
    </row>
    <row r="9" spans="1:9" x14ac:dyDescent="0.25">
      <c r="A9" s="7">
        <v>6221</v>
      </c>
      <c r="B9">
        <v>26.318999999999999</v>
      </c>
      <c r="C9">
        <v>129.25</v>
      </c>
      <c r="D9">
        <f t="shared" si="0"/>
        <v>155.56899999999999</v>
      </c>
      <c r="F9" s="5">
        <v>5656</v>
      </c>
      <c r="G9">
        <v>69.846000000000004</v>
      </c>
      <c r="H9">
        <v>109.577</v>
      </c>
      <c r="I9">
        <f t="shared" si="1"/>
        <v>179.423</v>
      </c>
    </row>
    <row r="10" spans="1:9" x14ac:dyDescent="0.25">
      <c r="A10" s="7">
        <v>6222</v>
      </c>
      <c r="B10">
        <v>140.22200000000001</v>
      </c>
      <c r="C10">
        <v>36.006</v>
      </c>
      <c r="D10">
        <f t="shared" si="0"/>
        <v>176.22800000000001</v>
      </c>
      <c r="F10" s="5">
        <v>5657</v>
      </c>
      <c r="G10">
        <v>29.605</v>
      </c>
      <c r="H10">
        <v>49.548999999999999</v>
      </c>
      <c r="I10">
        <f t="shared" si="1"/>
        <v>79.153999999999996</v>
      </c>
    </row>
    <row r="11" spans="1:9" x14ac:dyDescent="0.25">
      <c r="A11" s="7">
        <v>6223</v>
      </c>
      <c r="B11">
        <v>46.363</v>
      </c>
      <c r="C11">
        <v>102.84099999999999</v>
      </c>
      <c r="D11">
        <f t="shared" si="0"/>
        <v>149.20400000000001</v>
      </c>
      <c r="F11" s="5">
        <v>5658</v>
      </c>
      <c r="G11">
        <v>53.981999999999999</v>
      </c>
      <c r="H11">
        <v>68.697999999999993</v>
      </c>
      <c r="I11">
        <f t="shared" si="1"/>
        <v>122.67999999999999</v>
      </c>
    </row>
    <row r="12" spans="1:9" x14ac:dyDescent="0.25">
      <c r="A12" s="7">
        <v>6224</v>
      </c>
      <c r="B12">
        <v>21.452999999999999</v>
      </c>
      <c r="C12">
        <v>49.624000000000002</v>
      </c>
      <c r="D12">
        <f t="shared" si="0"/>
        <v>71.076999999999998</v>
      </c>
      <c r="F12" s="5">
        <v>5660</v>
      </c>
      <c r="G12">
        <v>18.199000000000002</v>
      </c>
      <c r="H12">
        <v>57.341999999999999</v>
      </c>
      <c r="I12">
        <f t="shared" si="1"/>
        <v>75.540999999999997</v>
      </c>
    </row>
    <row r="13" spans="1:9" x14ac:dyDescent="0.25">
      <c r="A13" s="7">
        <v>6225</v>
      </c>
      <c r="B13">
        <v>53.912999999999997</v>
      </c>
      <c r="C13">
        <v>181.839</v>
      </c>
      <c r="D13">
        <f t="shared" si="0"/>
        <v>235.75200000000001</v>
      </c>
      <c r="F13" s="5">
        <v>5661</v>
      </c>
      <c r="G13">
        <v>41.027999999999999</v>
      </c>
      <c r="H13">
        <v>53.570999999999998</v>
      </c>
      <c r="I13">
        <f t="shared" si="1"/>
        <v>94.59899999999999</v>
      </c>
    </row>
    <row r="14" spans="1:9" x14ac:dyDescent="0.25">
      <c r="A14" s="7">
        <v>6226</v>
      </c>
      <c r="B14">
        <v>93.658000000000001</v>
      </c>
      <c r="C14">
        <v>57.524999999999999</v>
      </c>
      <c r="D14">
        <f t="shared" si="0"/>
        <v>151.18299999999999</v>
      </c>
      <c r="F14" s="5">
        <v>5662</v>
      </c>
      <c r="G14">
        <v>39.405999999999999</v>
      </c>
      <c r="H14">
        <v>77.075999999999993</v>
      </c>
      <c r="I14">
        <f t="shared" si="1"/>
        <v>116.482</v>
      </c>
    </row>
    <row r="15" spans="1:9" x14ac:dyDescent="0.25">
      <c r="A15" s="7">
        <v>6227</v>
      </c>
      <c r="B15">
        <v>41.856000000000002</v>
      </c>
      <c r="C15">
        <v>97.128</v>
      </c>
      <c r="D15">
        <f t="shared" si="0"/>
        <v>138.98400000000001</v>
      </c>
      <c r="F15" s="5">
        <v>5663</v>
      </c>
      <c r="G15">
        <v>30.747</v>
      </c>
      <c r="H15">
        <v>70.366</v>
      </c>
      <c r="I15">
        <f t="shared" si="1"/>
        <v>101.113</v>
      </c>
    </row>
    <row r="16" spans="1:9" x14ac:dyDescent="0.25">
      <c r="A16" s="7">
        <v>6228</v>
      </c>
      <c r="B16">
        <v>93.83</v>
      </c>
      <c r="C16">
        <v>50.942</v>
      </c>
      <c r="D16">
        <f t="shared" si="0"/>
        <v>144.77199999999999</v>
      </c>
      <c r="F16" s="5">
        <v>5664</v>
      </c>
      <c r="G16">
        <v>53.927999999999997</v>
      </c>
      <c r="H16">
        <v>89.891000000000005</v>
      </c>
      <c r="I16">
        <f t="shared" si="1"/>
        <v>143.81900000000002</v>
      </c>
    </row>
    <row r="17" spans="1:9" x14ac:dyDescent="0.25">
      <c r="A17" s="7">
        <v>6229</v>
      </c>
      <c r="B17">
        <v>12.081</v>
      </c>
      <c r="C17">
        <v>74.933999999999997</v>
      </c>
      <c r="D17">
        <f t="shared" si="0"/>
        <v>87.015000000000001</v>
      </c>
      <c r="F17" s="5">
        <v>5665</v>
      </c>
      <c r="G17">
        <v>24.285</v>
      </c>
      <c r="H17">
        <v>96.486000000000004</v>
      </c>
      <c r="I17">
        <f t="shared" si="1"/>
        <v>120.771</v>
      </c>
    </row>
    <row r="18" spans="1:9" x14ac:dyDescent="0.25">
      <c r="A18" s="7">
        <v>6230</v>
      </c>
      <c r="B18">
        <v>106.529</v>
      </c>
      <c r="C18">
        <v>49.347999999999999</v>
      </c>
      <c r="D18">
        <f t="shared" si="0"/>
        <v>155.87700000000001</v>
      </c>
      <c r="F18" s="5">
        <v>5666</v>
      </c>
      <c r="G18">
        <v>35.162999999999997</v>
      </c>
      <c r="H18">
        <v>55.235999999999997</v>
      </c>
      <c r="I18">
        <f t="shared" si="1"/>
        <v>90.399000000000001</v>
      </c>
    </row>
    <row r="19" spans="1:9" x14ac:dyDescent="0.25">
      <c r="A19" s="7">
        <v>6231</v>
      </c>
      <c r="B19">
        <v>36.362000000000002</v>
      </c>
      <c r="C19">
        <v>159.72</v>
      </c>
      <c r="D19">
        <f t="shared" si="0"/>
        <v>196.08199999999999</v>
      </c>
      <c r="F19" s="5">
        <v>5667</v>
      </c>
      <c r="G19">
        <v>38.924999999999997</v>
      </c>
      <c r="H19">
        <v>66.888000000000005</v>
      </c>
      <c r="I19">
        <f t="shared" si="1"/>
        <v>105.813</v>
      </c>
    </row>
    <row r="20" spans="1:9" x14ac:dyDescent="0.25">
      <c r="A20" s="7">
        <v>6232</v>
      </c>
      <c r="B20">
        <v>90.82</v>
      </c>
      <c r="C20">
        <v>45.994999999999997</v>
      </c>
      <c r="D20">
        <f t="shared" si="0"/>
        <v>136.815</v>
      </c>
      <c r="F20" s="5">
        <v>5668</v>
      </c>
      <c r="G20">
        <v>56.042999999999999</v>
      </c>
      <c r="H20">
        <v>147.881</v>
      </c>
      <c r="I20">
        <f t="shared" si="1"/>
        <v>203.92400000000001</v>
      </c>
    </row>
    <row r="21" spans="1:9" x14ac:dyDescent="0.25">
      <c r="A21" s="7">
        <v>6233</v>
      </c>
      <c r="B21" s="27">
        <v>31.518000000000001</v>
      </c>
      <c r="C21" s="27">
        <v>174.19300000000001</v>
      </c>
      <c r="D21" s="27">
        <f t="shared" si="0"/>
        <v>205.71100000000001</v>
      </c>
      <c r="F21" s="5">
        <v>5669</v>
      </c>
      <c r="G21">
        <v>48.039000000000001</v>
      </c>
      <c r="H21">
        <v>68.61</v>
      </c>
      <c r="I21">
        <f t="shared" si="1"/>
        <v>116.649</v>
      </c>
    </row>
    <row r="22" spans="1:9" x14ac:dyDescent="0.25">
      <c r="A22" s="7">
        <v>6234</v>
      </c>
      <c r="B22">
        <v>56.765000000000001</v>
      </c>
      <c r="C22">
        <v>62.052999999999997</v>
      </c>
      <c r="D22">
        <f t="shared" si="0"/>
        <v>118.818</v>
      </c>
      <c r="F22" s="5">
        <v>5670</v>
      </c>
      <c r="G22">
        <v>42.97</v>
      </c>
      <c r="H22">
        <v>59.527000000000001</v>
      </c>
      <c r="I22">
        <f t="shared" si="1"/>
        <v>102.497</v>
      </c>
    </row>
    <row r="23" spans="1:9" x14ac:dyDescent="0.25">
      <c r="A23" s="7">
        <v>6235</v>
      </c>
      <c r="B23">
        <v>16.597999999999999</v>
      </c>
      <c r="C23">
        <v>114.377</v>
      </c>
      <c r="D23">
        <f t="shared" si="0"/>
        <v>130.97499999999999</v>
      </c>
      <c r="F23" s="5">
        <v>5671</v>
      </c>
      <c r="G23">
        <v>31.506</v>
      </c>
      <c r="H23">
        <v>90.045000000000002</v>
      </c>
      <c r="I23">
        <f t="shared" si="1"/>
        <v>121.551</v>
      </c>
    </row>
    <row r="24" spans="1:9" x14ac:dyDescent="0.25">
      <c r="A24" s="7">
        <v>6236</v>
      </c>
      <c r="B24">
        <v>127.40300000000001</v>
      </c>
      <c r="C24">
        <v>38.484999999999999</v>
      </c>
      <c r="D24">
        <f t="shared" si="0"/>
        <v>165.88800000000001</v>
      </c>
      <c r="F24" s="5">
        <v>5672</v>
      </c>
      <c r="G24">
        <v>76.661000000000001</v>
      </c>
      <c r="H24">
        <v>76.341999999999999</v>
      </c>
      <c r="I24">
        <f t="shared" si="1"/>
        <v>153.00299999999999</v>
      </c>
    </row>
    <row r="25" spans="1:9" x14ac:dyDescent="0.25">
      <c r="A25" s="7">
        <v>6237</v>
      </c>
      <c r="B25">
        <v>34.512999999999998</v>
      </c>
      <c r="C25">
        <v>99.616</v>
      </c>
      <c r="D25">
        <f t="shared" si="0"/>
        <v>134.12899999999999</v>
      </c>
      <c r="F25" s="6">
        <v>6194</v>
      </c>
      <c r="G25">
        <v>72.558999999999997</v>
      </c>
      <c r="H25">
        <v>47.072000000000003</v>
      </c>
      <c r="I25">
        <f t="shared" si="1"/>
        <v>119.631</v>
      </c>
    </row>
    <row r="26" spans="1:9" x14ac:dyDescent="0.25">
      <c r="A26" s="7">
        <v>6238</v>
      </c>
      <c r="B26">
        <v>127.88200000000001</v>
      </c>
      <c r="C26">
        <v>79.712000000000003</v>
      </c>
      <c r="D26">
        <f t="shared" si="0"/>
        <v>207.59399999999999</v>
      </c>
      <c r="F26" s="6">
        <v>6195</v>
      </c>
      <c r="G26">
        <v>47.154000000000003</v>
      </c>
      <c r="H26">
        <v>74.819000000000003</v>
      </c>
      <c r="I26">
        <f t="shared" si="1"/>
        <v>121.97300000000001</v>
      </c>
    </row>
    <row r="27" spans="1:9" x14ac:dyDescent="0.25">
      <c r="A27" s="7">
        <v>6239</v>
      </c>
      <c r="B27" s="27">
        <v>25.053000000000001</v>
      </c>
      <c r="C27" s="27">
        <v>123.812</v>
      </c>
      <c r="D27" s="27">
        <f t="shared" si="0"/>
        <v>148.86500000000001</v>
      </c>
      <c r="F27" s="6">
        <v>6196</v>
      </c>
      <c r="G27">
        <v>127.10599999999999</v>
      </c>
      <c r="H27">
        <v>36.442</v>
      </c>
      <c r="I27">
        <f t="shared" si="1"/>
        <v>163.548</v>
      </c>
    </row>
    <row r="28" spans="1:9" x14ac:dyDescent="0.25">
      <c r="A28" s="7">
        <v>6240</v>
      </c>
      <c r="B28">
        <v>126.76300000000001</v>
      </c>
      <c r="C28">
        <v>58.481000000000002</v>
      </c>
      <c r="D28">
        <f t="shared" si="0"/>
        <v>185.244</v>
      </c>
      <c r="F28" s="6">
        <v>6197</v>
      </c>
      <c r="G28">
        <v>49.335999999999999</v>
      </c>
      <c r="H28">
        <v>47.765000000000001</v>
      </c>
      <c r="I28">
        <f t="shared" si="1"/>
        <v>97.100999999999999</v>
      </c>
    </row>
    <row r="29" spans="1:9" x14ac:dyDescent="0.25">
      <c r="A29" s="7">
        <v>6241</v>
      </c>
      <c r="B29">
        <v>20.253</v>
      </c>
      <c r="C29">
        <v>156.55199999999999</v>
      </c>
      <c r="D29">
        <f t="shared" si="0"/>
        <v>176.80500000000001</v>
      </c>
      <c r="F29" s="6">
        <v>6198</v>
      </c>
      <c r="G29">
        <v>147.655</v>
      </c>
      <c r="H29">
        <v>48.247999999999998</v>
      </c>
      <c r="I29">
        <f t="shared" si="1"/>
        <v>195.90299999999999</v>
      </c>
    </row>
    <row r="30" spans="1:9" x14ac:dyDescent="0.25">
      <c r="A30" s="7">
        <v>6242</v>
      </c>
      <c r="B30">
        <v>94.635000000000005</v>
      </c>
      <c r="C30">
        <v>39.24</v>
      </c>
      <c r="D30">
        <f t="shared" si="0"/>
        <v>133.875</v>
      </c>
      <c r="F30" s="6">
        <v>6199</v>
      </c>
      <c r="G30">
        <v>5.8369999999999997</v>
      </c>
      <c r="H30">
        <v>19.923999999999999</v>
      </c>
      <c r="I30">
        <f t="shared" si="1"/>
        <v>25.760999999999999</v>
      </c>
    </row>
    <row r="31" spans="1:9" x14ac:dyDescent="0.25">
      <c r="A31" s="7">
        <v>6243</v>
      </c>
      <c r="B31">
        <v>13.919</v>
      </c>
      <c r="C31">
        <v>10.074999999999999</v>
      </c>
      <c r="D31">
        <f t="shared" si="0"/>
        <v>23.994</v>
      </c>
      <c r="F31" s="6">
        <v>6200</v>
      </c>
      <c r="G31">
        <v>87.646000000000001</v>
      </c>
      <c r="H31">
        <v>52.045999999999999</v>
      </c>
      <c r="I31">
        <f t="shared" si="1"/>
        <v>139.69200000000001</v>
      </c>
    </row>
    <row r="32" spans="1:9" x14ac:dyDescent="0.25">
      <c r="F32" s="6">
        <v>6201</v>
      </c>
      <c r="G32">
        <v>8.9489999999999998</v>
      </c>
      <c r="H32">
        <v>29.047999999999998</v>
      </c>
      <c r="I32">
        <f t="shared" si="1"/>
        <v>37.997</v>
      </c>
    </row>
    <row r="33" spans="6:9" x14ac:dyDescent="0.25">
      <c r="F33" s="6">
        <v>6202</v>
      </c>
      <c r="G33">
        <v>98.415000000000006</v>
      </c>
      <c r="H33">
        <v>66.995999999999995</v>
      </c>
      <c r="I33">
        <f t="shared" si="1"/>
        <v>165.411</v>
      </c>
    </row>
    <row r="34" spans="6:9" x14ac:dyDescent="0.25">
      <c r="F34" s="6">
        <v>6203</v>
      </c>
      <c r="G34">
        <v>37.151000000000003</v>
      </c>
      <c r="H34">
        <v>148.06899999999999</v>
      </c>
      <c r="I34">
        <f t="shared" si="1"/>
        <v>185.22</v>
      </c>
    </row>
    <row r="35" spans="6:9" x14ac:dyDescent="0.25">
      <c r="F35" s="6">
        <v>6204</v>
      </c>
      <c r="G35">
        <v>109.685</v>
      </c>
      <c r="H35">
        <v>33.518000000000001</v>
      </c>
      <c r="I35">
        <f t="shared" si="1"/>
        <v>143.203</v>
      </c>
    </row>
    <row r="36" spans="6:9" x14ac:dyDescent="0.25">
      <c r="F36" s="6">
        <v>6205</v>
      </c>
      <c r="G36">
        <v>34.314999999999998</v>
      </c>
      <c r="H36">
        <v>120.807</v>
      </c>
      <c r="I36">
        <f t="shared" si="1"/>
        <v>155.12200000000001</v>
      </c>
    </row>
    <row r="37" spans="6:9" x14ac:dyDescent="0.25">
      <c r="F37" s="6">
        <v>6206</v>
      </c>
      <c r="G37">
        <v>63.604999999999997</v>
      </c>
      <c r="H37">
        <v>29.076000000000001</v>
      </c>
      <c r="I37">
        <f t="shared" si="1"/>
        <v>92.680999999999997</v>
      </c>
    </row>
    <row r="38" spans="6:9" x14ac:dyDescent="0.25">
      <c r="F38" s="6">
        <v>6208</v>
      </c>
      <c r="G38">
        <v>126.73</v>
      </c>
      <c r="H38">
        <v>58.68</v>
      </c>
      <c r="I38">
        <f t="shared" si="1"/>
        <v>185.41</v>
      </c>
    </row>
    <row r="39" spans="6:9" x14ac:dyDescent="0.25">
      <c r="F39" s="6">
        <v>6209</v>
      </c>
      <c r="G39">
        <v>3.8650000000000002</v>
      </c>
      <c r="H39">
        <v>10.361000000000001</v>
      </c>
      <c r="I39">
        <f t="shared" si="1"/>
        <v>14.226000000000001</v>
      </c>
    </row>
    <row r="40" spans="6:9" x14ac:dyDescent="0.25">
      <c r="F40" s="6">
        <v>6210</v>
      </c>
      <c r="G40">
        <v>98.641000000000005</v>
      </c>
      <c r="H40">
        <v>64.92</v>
      </c>
      <c r="I40">
        <f t="shared" si="1"/>
        <v>163.56100000000001</v>
      </c>
    </row>
    <row r="41" spans="6:9" x14ac:dyDescent="0.25">
      <c r="F41" s="6">
        <v>6211</v>
      </c>
      <c r="G41">
        <v>36.387999999999998</v>
      </c>
      <c r="H41">
        <v>141</v>
      </c>
      <c r="I41">
        <f t="shared" si="1"/>
        <v>177.38800000000001</v>
      </c>
    </row>
    <row r="42" spans="6:9" x14ac:dyDescent="0.25">
      <c r="F42" s="6">
        <v>6212</v>
      </c>
      <c r="G42">
        <v>82.617000000000004</v>
      </c>
      <c r="H42">
        <v>42.075000000000003</v>
      </c>
      <c r="I42">
        <f t="shared" si="1"/>
        <v>124.69200000000001</v>
      </c>
    </row>
    <row r="43" spans="6:9" x14ac:dyDescent="0.25">
      <c r="F43" s="6">
        <v>6213</v>
      </c>
      <c r="G43">
        <v>21.437000000000001</v>
      </c>
      <c r="H43">
        <v>149.36699999999999</v>
      </c>
      <c r="I43">
        <f t="shared" si="1"/>
        <v>170.804</v>
      </c>
    </row>
    <row r="44" spans="6:9" x14ac:dyDescent="0.25">
      <c r="F44" s="6">
        <v>6214</v>
      </c>
      <c r="G44">
        <v>112.002</v>
      </c>
      <c r="H44">
        <v>62.783999999999999</v>
      </c>
      <c r="I44">
        <f t="shared" si="1"/>
        <v>174.786</v>
      </c>
    </row>
    <row r="45" spans="6:9" x14ac:dyDescent="0.25">
      <c r="F45" s="6">
        <v>6215</v>
      </c>
      <c r="G45">
        <v>36.125</v>
      </c>
      <c r="H45">
        <v>71.414000000000001</v>
      </c>
      <c r="I45">
        <f t="shared" si="1"/>
        <v>107.539</v>
      </c>
    </row>
    <row r="46" spans="6:9" x14ac:dyDescent="0.25">
      <c r="F46" s="6">
        <v>6216</v>
      </c>
      <c r="G46">
        <v>12.487</v>
      </c>
      <c r="H46">
        <v>12.547000000000001</v>
      </c>
      <c r="I46">
        <f t="shared" si="1"/>
        <v>25.033999999999999</v>
      </c>
    </row>
    <row r="47" spans="6:9" x14ac:dyDescent="0.25">
      <c r="F47" s="6">
        <v>6217</v>
      </c>
      <c r="G47">
        <v>14.875999999999999</v>
      </c>
      <c r="H47">
        <v>76.126000000000005</v>
      </c>
      <c r="I47">
        <f t="shared" si="1"/>
        <v>91.00200000000001</v>
      </c>
    </row>
    <row r="48" spans="6:9" x14ac:dyDescent="0.25">
      <c r="F48" s="6">
        <v>6218</v>
      </c>
      <c r="G48">
        <v>118.849</v>
      </c>
      <c r="H48">
        <v>48.780999999999999</v>
      </c>
      <c r="I48">
        <f t="shared" si="1"/>
        <v>167.63</v>
      </c>
    </row>
    <row r="49" spans="6:9" x14ac:dyDescent="0.25">
      <c r="F49" s="6">
        <v>6219</v>
      </c>
      <c r="G49">
        <v>37.921999999999997</v>
      </c>
      <c r="H49">
        <v>92.227000000000004</v>
      </c>
      <c r="I49">
        <f t="shared" si="1"/>
        <v>130.149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C41" sqref="C41"/>
    </sheetView>
  </sheetViews>
  <sheetFormatPr baseColWidth="10" defaultRowHeight="15" x14ac:dyDescent="0.25"/>
  <sheetData>
    <row r="1" spans="1:9" x14ac:dyDescent="0.25">
      <c r="A1" t="s">
        <v>0</v>
      </c>
      <c r="B1" t="s">
        <v>5</v>
      </c>
      <c r="C1" t="s">
        <v>6</v>
      </c>
      <c r="D1" t="s">
        <v>59</v>
      </c>
      <c r="F1" t="s">
        <v>0</v>
      </c>
      <c r="G1" t="s">
        <v>5</v>
      </c>
      <c r="H1" t="s">
        <v>6</v>
      </c>
      <c r="I1" t="s">
        <v>59</v>
      </c>
    </row>
    <row r="2" spans="1:9" x14ac:dyDescent="0.25">
      <c r="A2" s="8">
        <v>5321</v>
      </c>
      <c r="B2">
        <v>0.64</v>
      </c>
      <c r="C2">
        <v>1.68</v>
      </c>
      <c r="D2">
        <f t="shared" ref="D2:D13" si="0">B2+C2</f>
        <v>2.3199999999999998</v>
      </c>
      <c r="F2" s="5">
        <v>5296</v>
      </c>
      <c r="G2">
        <v>43.012</v>
      </c>
      <c r="H2">
        <v>44.25</v>
      </c>
      <c r="I2">
        <f t="shared" ref="I2:I46" si="1">G2+H2</f>
        <v>87.262</v>
      </c>
    </row>
    <row r="3" spans="1:9" x14ac:dyDescent="0.25">
      <c r="A3" s="8">
        <v>5322</v>
      </c>
      <c r="B3">
        <v>35.5</v>
      </c>
      <c r="C3">
        <v>47.5</v>
      </c>
      <c r="D3">
        <f t="shared" si="0"/>
        <v>83</v>
      </c>
      <c r="F3" s="5">
        <v>5297</v>
      </c>
      <c r="G3">
        <v>93.248999999999995</v>
      </c>
      <c r="H3">
        <v>129.755</v>
      </c>
      <c r="I3">
        <f t="shared" si="1"/>
        <v>223.00399999999999</v>
      </c>
    </row>
    <row r="4" spans="1:9" x14ac:dyDescent="0.25">
      <c r="A4" s="8">
        <v>5323</v>
      </c>
      <c r="B4">
        <v>64.5</v>
      </c>
      <c r="C4">
        <v>165.75200000000001</v>
      </c>
      <c r="D4">
        <f t="shared" si="0"/>
        <v>230.25200000000001</v>
      </c>
      <c r="F4" s="5">
        <v>5298</v>
      </c>
      <c r="G4">
        <v>153</v>
      </c>
      <c r="H4">
        <v>67.251000000000005</v>
      </c>
      <c r="I4">
        <f t="shared" si="1"/>
        <v>220.251</v>
      </c>
    </row>
    <row r="5" spans="1:9" x14ac:dyDescent="0.25">
      <c r="A5" s="8">
        <v>5324</v>
      </c>
      <c r="B5">
        <v>44.25</v>
      </c>
      <c r="C5">
        <v>89.25</v>
      </c>
      <c r="D5">
        <f t="shared" si="0"/>
        <v>133.5</v>
      </c>
      <c r="F5" s="5">
        <v>5299</v>
      </c>
      <c r="G5">
        <v>63.5</v>
      </c>
      <c r="H5">
        <v>157.751</v>
      </c>
      <c r="I5">
        <f t="shared" si="1"/>
        <v>221.251</v>
      </c>
    </row>
    <row r="6" spans="1:9" x14ac:dyDescent="0.25">
      <c r="A6" s="8">
        <v>5325</v>
      </c>
      <c r="B6">
        <v>56.25</v>
      </c>
      <c r="C6">
        <v>70.5</v>
      </c>
      <c r="D6">
        <f t="shared" si="0"/>
        <v>126.75</v>
      </c>
      <c r="F6" s="5">
        <v>5300</v>
      </c>
      <c r="G6">
        <v>93.998999999999995</v>
      </c>
      <c r="H6">
        <v>64.501000000000005</v>
      </c>
      <c r="I6">
        <f t="shared" si="1"/>
        <v>158.5</v>
      </c>
    </row>
    <row r="7" spans="1:9" x14ac:dyDescent="0.25">
      <c r="A7" s="8">
        <v>5326</v>
      </c>
      <c r="B7">
        <v>50</v>
      </c>
      <c r="C7">
        <v>66.495999999999995</v>
      </c>
      <c r="D7">
        <f t="shared" si="0"/>
        <v>116.496</v>
      </c>
      <c r="F7" s="5">
        <v>5301</v>
      </c>
      <c r="G7" s="27">
        <v>61.5</v>
      </c>
      <c r="H7" s="27">
        <v>113.75</v>
      </c>
      <c r="I7" s="27">
        <f t="shared" si="1"/>
        <v>175.25</v>
      </c>
    </row>
    <row r="8" spans="1:9" x14ac:dyDescent="0.25">
      <c r="A8" s="7">
        <v>5566</v>
      </c>
      <c r="B8">
        <v>59.597999999999999</v>
      </c>
      <c r="C8">
        <v>66.319999999999993</v>
      </c>
      <c r="D8">
        <f t="shared" si="0"/>
        <v>125.91799999999999</v>
      </c>
      <c r="F8" s="5">
        <v>5302</v>
      </c>
      <c r="G8">
        <v>71.411000000000001</v>
      </c>
      <c r="H8">
        <v>45.997999999999998</v>
      </c>
      <c r="I8">
        <f t="shared" si="1"/>
        <v>117.40899999999999</v>
      </c>
    </row>
    <row r="9" spans="1:9" x14ac:dyDescent="0.25">
      <c r="A9" s="7">
        <v>5567</v>
      </c>
      <c r="B9">
        <v>33.843000000000004</v>
      </c>
      <c r="C9">
        <v>60.649000000000001</v>
      </c>
      <c r="D9">
        <f t="shared" si="0"/>
        <v>94.492000000000004</v>
      </c>
      <c r="F9" s="5">
        <v>5303</v>
      </c>
      <c r="G9">
        <v>64.171000000000006</v>
      </c>
      <c r="H9">
        <v>78.247</v>
      </c>
      <c r="I9">
        <f t="shared" si="1"/>
        <v>142.41800000000001</v>
      </c>
    </row>
    <row r="10" spans="1:9" x14ac:dyDescent="0.25">
      <c r="A10" s="7">
        <v>5568</v>
      </c>
      <c r="B10">
        <v>87.403999999999996</v>
      </c>
      <c r="C10">
        <v>34.685000000000002</v>
      </c>
      <c r="D10">
        <f t="shared" si="0"/>
        <v>122.089</v>
      </c>
      <c r="F10" s="5">
        <v>5304</v>
      </c>
      <c r="G10">
        <v>72.501000000000005</v>
      </c>
      <c r="H10">
        <v>95.899000000000001</v>
      </c>
      <c r="I10">
        <f t="shared" si="1"/>
        <v>168.4</v>
      </c>
    </row>
    <row r="11" spans="1:9" x14ac:dyDescent="0.25">
      <c r="A11" s="7">
        <v>5569</v>
      </c>
      <c r="B11">
        <v>111.33199999999999</v>
      </c>
      <c r="C11">
        <v>52.652999999999999</v>
      </c>
      <c r="D11">
        <f t="shared" si="0"/>
        <v>163.98499999999999</v>
      </c>
      <c r="F11" s="5">
        <v>5305</v>
      </c>
      <c r="G11">
        <v>80.998999999999995</v>
      </c>
      <c r="H11">
        <v>88.894999999999996</v>
      </c>
      <c r="I11">
        <f t="shared" si="1"/>
        <v>169.89400000000001</v>
      </c>
    </row>
    <row r="12" spans="1:9" x14ac:dyDescent="0.25">
      <c r="A12" s="7">
        <v>5570</v>
      </c>
      <c r="B12">
        <v>47.085000000000001</v>
      </c>
      <c r="C12">
        <v>70.825999999999993</v>
      </c>
      <c r="D12">
        <f t="shared" si="0"/>
        <v>117.911</v>
      </c>
      <c r="F12" s="5">
        <v>5306</v>
      </c>
      <c r="G12">
        <v>49.816000000000003</v>
      </c>
      <c r="H12">
        <v>56.500999999999998</v>
      </c>
      <c r="I12">
        <f t="shared" si="1"/>
        <v>106.31700000000001</v>
      </c>
    </row>
    <row r="13" spans="1:9" x14ac:dyDescent="0.25">
      <c r="A13" s="7">
        <v>5571</v>
      </c>
      <c r="B13">
        <v>14.917999999999999</v>
      </c>
      <c r="C13">
        <v>30.201000000000001</v>
      </c>
      <c r="D13">
        <f t="shared" si="0"/>
        <v>45.119</v>
      </c>
      <c r="F13" s="5">
        <v>5307</v>
      </c>
      <c r="G13">
        <v>77.248999999999995</v>
      </c>
      <c r="H13">
        <v>147.99700000000001</v>
      </c>
      <c r="I13">
        <f t="shared" si="1"/>
        <v>225.24600000000001</v>
      </c>
    </row>
    <row r="14" spans="1:9" x14ac:dyDescent="0.25">
      <c r="F14" s="5">
        <v>5308</v>
      </c>
      <c r="G14">
        <v>174.745</v>
      </c>
      <c r="H14">
        <v>112.59099999999999</v>
      </c>
      <c r="I14">
        <f t="shared" si="1"/>
        <v>287.33600000000001</v>
      </c>
    </row>
    <row r="15" spans="1:9" x14ac:dyDescent="0.25">
      <c r="F15" s="5">
        <v>5309</v>
      </c>
      <c r="G15">
        <v>90.245999999999995</v>
      </c>
      <c r="H15">
        <v>93</v>
      </c>
      <c r="I15">
        <f t="shared" si="1"/>
        <v>183.24599999999998</v>
      </c>
    </row>
    <row r="16" spans="1:9" x14ac:dyDescent="0.25">
      <c r="F16" s="5">
        <v>5310</v>
      </c>
      <c r="G16">
        <v>88.251999999999995</v>
      </c>
      <c r="H16">
        <v>61.497999999999998</v>
      </c>
      <c r="I16">
        <f t="shared" si="1"/>
        <v>149.75</v>
      </c>
    </row>
    <row r="17" spans="6:9" x14ac:dyDescent="0.25">
      <c r="F17" s="5">
        <v>5311</v>
      </c>
      <c r="G17">
        <v>62.737000000000002</v>
      </c>
      <c r="H17">
        <v>97.001000000000005</v>
      </c>
      <c r="I17">
        <f t="shared" si="1"/>
        <v>159.738</v>
      </c>
    </row>
    <row r="18" spans="6:9" x14ac:dyDescent="0.25">
      <c r="F18" s="5">
        <v>5312</v>
      </c>
      <c r="G18">
        <v>41.850999999999999</v>
      </c>
      <c r="H18">
        <v>58.250999999999998</v>
      </c>
      <c r="I18">
        <f t="shared" si="1"/>
        <v>100.102</v>
      </c>
    </row>
    <row r="19" spans="6:9" x14ac:dyDescent="0.25">
      <c r="F19" s="5">
        <v>5313</v>
      </c>
      <c r="G19">
        <v>56.75</v>
      </c>
      <c r="H19">
        <v>119.247</v>
      </c>
      <c r="I19">
        <f t="shared" si="1"/>
        <v>175.99700000000001</v>
      </c>
    </row>
    <row r="20" spans="6:9" x14ac:dyDescent="0.25">
      <c r="F20" s="5">
        <v>5314</v>
      </c>
      <c r="G20">
        <v>104.014</v>
      </c>
      <c r="H20">
        <v>72.155000000000001</v>
      </c>
      <c r="I20">
        <f t="shared" si="1"/>
        <v>176.16899999999998</v>
      </c>
    </row>
    <row r="21" spans="6:9" x14ac:dyDescent="0.25">
      <c r="F21" s="5">
        <v>5315</v>
      </c>
      <c r="G21">
        <v>87.075999999999993</v>
      </c>
      <c r="H21">
        <v>109.81</v>
      </c>
      <c r="I21">
        <f t="shared" si="1"/>
        <v>196.886</v>
      </c>
    </row>
    <row r="22" spans="6:9" x14ac:dyDescent="0.25">
      <c r="F22" s="5">
        <v>5316</v>
      </c>
      <c r="G22">
        <v>68.494</v>
      </c>
      <c r="H22">
        <v>63.009</v>
      </c>
      <c r="I22">
        <f t="shared" si="1"/>
        <v>131.50299999999999</v>
      </c>
    </row>
    <row r="23" spans="6:9" x14ac:dyDescent="0.25">
      <c r="F23" s="5">
        <v>5317</v>
      </c>
      <c r="G23">
        <v>36.712000000000003</v>
      </c>
      <c r="H23">
        <v>72.284999999999997</v>
      </c>
      <c r="I23">
        <f t="shared" si="1"/>
        <v>108.997</v>
      </c>
    </row>
    <row r="24" spans="6:9" x14ac:dyDescent="0.25">
      <c r="F24" s="5">
        <v>5319</v>
      </c>
      <c r="G24">
        <v>28.32</v>
      </c>
      <c r="H24">
        <v>30.616</v>
      </c>
      <c r="I24">
        <f t="shared" si="1"/>
        <v>58.936</v>
      </c>
    </row>
    <row r="25" spans="6:9" x14ac:dyDescent="0.25">
      <c r="F25" s="6">
        <v>5541</v>
      </c>
      <c r="G25">
        <v>90.572000000000003</v>
      </c>
      <c r="H25">
        <v>44.268999999999998</v>
      </c>
      <c r="I25">
        <f t="shared" si="1"/>
        <v>134.84100000000001</v>
      </c>
    </row>
    <row r="26" spans="6:9" x14ac:dyDescent="0.25">
      <c r="F26" s="6">
        <v>5542</v>
      </c>
      <c r="G26">
        <v>37.124000000000002</v>
      </c>
      <c r="H26">
        <v>42.204999999999998</v>
      </c>
      <c r="I26">
        <f t="shared" si="1"/>
        <v>79.329000000000008</v>
      </c>
    </row>
    <row r="27" spans="6:9" x14ac:dyDescent="0.25">
      <c r="F27" s="6">
        <v>5543</v>
      </c>
      <c r="G27">
        <v>41.826000000000001</v>
      </c>
      <c r="H27">
        <v>50.011000000000003</v>
      </c>
      <c r="I27">
        <f t="shared" si="1"/>
        <v>91.837000000000003</v>
      </c>
    </row>
    <row r="28" spans="6:9" x14ac:dyDescent="0.25">
      <c r="F28" s="6">
        <v>5544</v>
      </c>
      <c r="G28">
        <v>80.736999999999995</v>
      </c>
      <c r="H28">
        <v>22.283999999999999</v>
      </c>
      <c r="I28">
        <f t="shared" si="1"/>
        <v>103.02099999999999</v>
      </c>
    </row>
    <row r="29" spans="6:9" x14ac:dyDescent="0.25">
      <c r="F29" s="6">
        <v>5545</v>
      </c>
      <c r="G29" s="25">
        <v>17316</v>
      </c>
      <c r="H29" s="25">
        <v>31608</v>
      </c>
      <c r="I29">
        <f t="shared" si="1"/>
        <v>48924</v>
      </c>
    </row>
    <row r="30" spans="6:9" x14ac:dyDescent="0.25">
      <c r="F30" s="6">
        <v>5546</v>
      </c>
      <c r="G30">
        <v>20.841000000000001</v>
      </c>
      <c r="H30">
        <v>11.558</v>
      </c>
      <c r="I30">
        <f t="shared" si="1"/>
        <v>32.399000000000001</v>
      </c>
    </row>
    <row r="31" spans="6:9" x14ac:dyDescent="0.25">
      <c r="F31" s="6">
        <v>5547</v>
      </c>
      <c r="G31" s="25">
        <v>33945</v>
      </c>
      <c r="H31" s="25">
        <v>19590</v>
      </c>
      <c r="I31">
        <f t="shared" si="1"/>
        <v>53535</v>
      </c>
    </row>
    <row r="32" spans="6:9" x14ac:dyDescent="0.25">
      <c r="F32" s="6">
        <v>5548</v>
      </c>
      <c r="G32" s="25">
        <v>73855</v>
      </c>
      <c r="H32" s="25">
        <v>18845</v>
      </c>
      <c r="I32">
        <f t="shared" si="1"/>
        <v>92700</v>
      </c>
    </row>
    <row r="33" spans="6:9" x14ac:dyDescent="0.25">
      <c r="F33" s="6">
        <v>5549</v>
      </c>
      <c r="G33">
        <v>22.154</v>
      </c>
      <c r="H33">
        <v>19.434999999999999</v>
      </c>
      <c r="I33">
        <f t="shared" si="1"/>
        <v>41.588999999999999</v>
      </c>
    </row>
    <row r="34" spans="6:9" x14ac:dyDescent="0.25">
      <c r="F34" s="6">
        <v>5550</v>
      </c>
      <c r="G34">
        <v>66.569000000000003</v>
      </c>
      <c r="H34">
        <v>43.908000000000001</v>
      </c>
      <c r="I34">
        <f t="shared" si="1"/>
        <v>110.477</v>
      </c>
    </row>
    <row r="35" spans="6:9" x14ac:dyDescent="0.25">
      <c r="F35" s="6">
        <v>5551</v>
      </c>
      <c r="G35">
        <v>41.006999999999998</v>
      </c>
      <c r="H35">
        <v>16.318999999999999</v>
      </c>
      <c r="I35">
        <f t="shared" si="1"/>
        <v>57.325999999999993</v>
      </c>
    </row>
    <row r="36" spans="6:9" x14ac:dyDescent="0.25">
      <c r="F36" s="6">
        <v>5552</v>
      </c>
      <c r="G36">
        <v>69.034999999999997</v>
      </c>
      <c r="H36">
        <v>27.582000000000001</v>
      </c>
      <c r="I36">
        <f t="shared" si="1"/>
        <v>96.61699999999999</v>
      </c>
    </row>
    <row r="37" spans="6:9" x14ac:dyDescent="0.25">
      <c r="F37" s="6">
        <v>5553</v>
      </c>
      <c r="G37">
        <v>46.963999999999999</v>
      </c>
      <c r="H37">
        <v>57.363</v>
      </c>
      <c r="I37">
        <f t="shared" si="1"/>
        <v>104.327</v>
      </c>
    </row>
    <row r="38" spans="6:9" x14ac:dyDescent="0.25">
      <c r="F38" s="6">
        <v>5554</v>
      </c>
      <c r="G38">
        <v>32.837000000000003</v>
      </c>
      <c r="H38">
        <v>10.077</v>
      </c>
      <c r="I38">
        <f t="shared" si="1"/>
        <v>42.914000000000001</v>
      </c>
    </row>
    <row r="39" spans="6:9" x14ac:dyDescent="0.25">
      <c r="F39" s="6">
        <v>5555</v>
      </c>
      <c r="G39">
        <v>44.284999999999997</v>
      </c>
      <c r="H39">
        <v>101.657</v>
      </c>
      <c r="I39">
        <f t="shared" si="1"/>
        <v>145.94200000000001</v>
      </c>
    </row>
    <row r="40" spans="6:9" x14ac:dyDescent="0.25">
      <c r="F40" s="6">
        <v>5556</v>
      </c>
      <c r="G40">
        <v>118.795</v>
      </c>
      <c r="H40">
        <v>44.801000000000002</v>
      </c>
      <c r="I40">
        <f t="shared" si="1"/>
        <v>163.596</v>
      </c>
    </row>
    <row r="41" spans="6:9" x14ac:dyDescent="0.25">
      <c r="F41" s="6">
        <v>5557</v>
      </c>
      <c r="G41">
        <v>42.832000000000001</v>
      </c>
      <c r="H41">
        <v>53.255000000000003</v>
      </c>
      <c r="I41">
        <f t="shared" si="1"/>
        <v>96.087000000000003</v>
      </c>
    </row>
    <row r="42" spans="6:9" x14ac:dyDescent="0.25">
      <c r="F42" s="6">
        <v>5559</v>
      </c>
      <c r="G42">
        <v>29.995000000000001</v>
      </c>
      <c r="H42">
        <v>21.937000000000001</v>
      </c>
      <c r="I42">
        <f t="shared" si="1"/>
        <v>51.932000000000002</v>
      </c>
    </row>
    <row r="43" spans="6:9" x14ac:dyDescent="0.25">
      <c r="F43" s="6">
        <v>5561</v>
      </c>
      <c r="G43">
        <v>39.835999999999999</v>
      </c>
      <c r="H43">
        <v>60.643000000000001</v>
      </c>
      <c r="I43">
        <f t="shared" si="1"/>
        <v>100.479</v>
      </c>
    </row>
    <row r="44" spans="6:9" x14ac:dyDescent="0.25">
      <c r="F44" s="6">
        <v>5562</v>
      </c>
      <c r="G44">
        <v>58.095999999999997</v>
      </c>
      <c r="H44">
        <v>54.945</v>
      </c>
      <c r="I44">
        <f t="shared" si="1"/>
        <v>113.041</v>
      </c>
    </row>
    <row r="45" spans="6:9" x14ac:dyDescent="0.25">
      <c r="F45" s="6">
        <v>5564</v>
      </c>
      <c r="G45">
        <v>36</v>
      </c>
      <c r="H45">
        <v>42.683999999999997</v>
      </c>
      <c r="I45">
        <f t="shared" si="1"/>
        <v>78.683999999999997</v>
      </c>
    </row>
    <row r="46" spans="6:9" x14ac:dyDescent="0.25">
      <c r="F46" s="6">
        <v>5565</v>
      </c>
      <c r="G46">
        <v>27.437000000000001</v>
      </c>
      <c r="H46">
        <v>16.196999999999999</v>
      </c>
      <c r="I46">
        <f t="shared" si="1"/>
        <v>43.634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D21" sqref="D21"/>
    </sheetView>
  </sheetViews>
  <sheetFormatPr baseColWidth="10" defaultRowHeight="15" x14ac:dyDescent="0.25"/>
  <sheetData>
    <row r="1" spans="1:9" x14ac:dyDescent="0.25">
      <c r="A1" t="s">
        <v>0</v>
      </c>
      <c r="B1" t="s">
        <v>5</v>
      </c>
      <c r="C1" t="s">
        <v>6</v>
      </c>
      <c r="D1" t="s">
        <v>59</v>
      </c>
      <c r="F1" t="s">
        <v>0</v>
      </c>
      <c r="G1" t="s">
        <v>5</v>
      </c>
      <c r="H1" t="s">
        <v>6</v>
      </c>
      <c r="I1" t="s">
        <v>59</v>
      </c>
    </row>
    <row r="2" spans="1:9" x14ac:dyDescent="0.25">
      <c r="A2" s="8">
        <v>5383</v>
      </c>
      <c r="B2">
        <v>45.32</v>
      </c>
      <c r="C2">
        <v>105.15300000000001</v>
      </c>
      <c r="D2">
        <f t="shared" ref="D2:D13" si="0">B2+C2</f>
        <v>150.47300000000001</v>
      </c>
      <c r="F2" s="5">
        <v>5358</v>
      </c>
      <c r="G2">
        <v>45.563000000000002</v>
      </c>
      <c r="H2">
        <v>70.081000000000003</v>
      </c>
      <c r="I2">
        <f t="shared" ref="I2:I49" si="1">G2+H2</f>
        <v>115.64400000000001</v>
      </c>
    </row>
    <row r="3" spans="1:9" x14ac:dyDescent="0.25">
      <c r="A3" s="8">
        <v>5384</v>
      </c>
      <c r="B3">
        <v>48.845999999999997</v>
      </c>
      <c r="C3">
        <v>45.155000000000001</v>
      </c>
      <c r="D3">
        <f t="shared" si="0"/>
        <v>94.001000000000005</v>
      </c>
      <c r="F3" s="5">
        <v>5359</v>
      </c>
      <c r="G3">
        <v>38.561</v>
      </c>
      <c r="H3">
        <v>95.271000000000001</v>
      </c>
      <c r="I3">
        <f t="shared" si="1"/>
        <v>133.83199999999999</v>
      </c>
    </row>
    <row r="4" spans="1:9" x14ac:dyDescent="0.25">
      <c r="A4" s="8">
        <v>5385</v>
      </c>
      <c r="B4">
        <v>29.042999999999999</v>
      </c>
      <c r="C4">
        <v>79.923000000000002</v>
      </c>
      <c r="D4">
        <f t="shared" si="0"/>
        <v>108.96600000000001</v>
      </c>
      <c r="F4" s="5">
        <v>5360</v>
      </c>
      <c r="G4">
        <v>101.55</v>
      </c>
      <c r="H4">
        <v>44.365000000000002</v>
      </c>
      <c r="I4">
        <f t="shared" si="1"/>
        <v>145.91499999999999</v>
      </c>
    </row>
    <row r="5" spans="1:9" x14ac:dyDescent="0.25">
      <c r="A5" s="8">
        <v>5386</v>
      </c>
      <c r="B5">
        <v>25.347000000000001</v>
      </c>
      <c r="C5">
        <v>33.613</v>
      </c>
      <c r="D5">
        <f t="shared" si="0"/>
        <v>58.96</v>
      </c>
      <c r="F5" s="5">
        <v>5361</v>
      </c>
      <c r="G5">
        <v>28.597000000000001</v>
      </c>
      <c r="H5">
        <v>68.168000000000006</v>
      </c>
      <c r="I5">
        <f t="shared" si="1"/>
        <v>96.765000000000015</v>
      </c>
    </row>
    <row r="6" spans="1:9" x14ac:dyDescent="0.25">
      <c r="A6" s="8">
        <v>5387</v>
      </c>
      <c r="B6">
        <v>21.734000000000002</v>
      </c>
      <c r="C6">
        <v>116.92700000000001</v>
      </c>
      <c r="D6">
        <f t="shared" si="0"/>
        <v>138.661</v>
      </c>
      <c r="F6" s="5">
        <v>5362</v>
      </c>
      <c r="G6">
        <v>52.750999999999998</v>
      </c>
      <c r="H6">
        <v>65.423000000000002</v>
      </c>
      <c r="I6">
        <f t="shared" si="1"/>
        <v>118.17400000000001</v>
      </c>
    </row>
    <row r="7" spans="1:9" x14ac:dyDescent="0.25">
      <c r="A7" s="8">
        <v>5388</v>
      </c>
      <c r="B7">
        <v>32.423000000000002</v>
      </c>
      <c r="C7">
        <v>32.392000000000003</v>
      </c>
      <c r="D7">
        <f t="shared" si="0"/>
        <v>64.814999999999998</v>
      </c>
      <c r="F7" s="5">
        <v>5363</v>
      </c>
      <c r="G7">
        <v>34.991999999999997</v>
      </c>
      <c r="H7">
        <v>76.802000000000007</v>
      </c>
      <c r="I7">
        <f t="shared" si="1"/>
        <v>111.79400000000001</v>
      </c>
    </row>
    <row r="8" spans="1:9" x14ac:dyDescent="0.25">
      <c r="A8" s="8">
        <v>5492</v>
      </c>
      <c r="B8">
        <v>50.744</v>
      </c>
      <c r="C8">
        <v>69.534999999999997</v>
      </c>
      <c r="D8">
        <f t="shared" si="0"/>
        <v>120.279</v>
      </c>
      <c r="F8" s="5">
        <v>5364</v>
      </c>
      <c r="G8">
        <v>22.965</v>
      </c>
      <c r="H8">
        <v>33.195999999999998</v>
      </c>
      <c r="I8">
        <f t="shared" si="1"/>
        <v>56.161000000000001</v>
      </c>
    </row>
    <row r="9" spans="1:9" x14ac:dyDescent="0.25">
      <c r="A9" s="8">
        <v>5493</v>
      </c>
      <c r="B9">
        <v>16.009</v>
      </c>
      <c r="C9">
        <v>51.363999999999997</v>
      </c>
      <c r="D9">
        <f t="shared" si="0"/>
        <v>67.37299999999999</v>
      </c>
      <c r="F9" s="5">
        <v>5365</v>
      </c>
      <c r="G9">
        <v>25.382999999999999</v>
      </c>
      <c r="H9">
        <v>80.713999999999999</v>
      </c>
      <c r="I9">
        <f t="shared" si="1"/>
        <v>106.09699999999999</v>
      </c>
    </row>
    <row r="10" spans="1:9" x14ac:dyDescent="0.25">
      <c r="A10" s="8">
        <v>5494</v>
      </c>
      <c r="B10">
        <v>52.710999999999999</v>
      </c>
      <c r="C10">
        <v>67.004000000000005</v>
      </c>
      <c r="D10">
        <f t="shared" si="0"/>
        <v>119.715</v>
      </c>
      <c r="F10" s="5">
        <v>5366</v>
      </c>
      <c r="G10">
        <v>33.703000000000003</v>
      </c>
      <c r="H10">
        <v>26.855</v>
      </c>
      <c r="I10">
        <f t="shared" si="1"/>
        <v>60.558000000000007</v>
      </c>
    </row>
    <row r="11" spans="1:9" x14ac:dyDescent="0.25">
      <c r="A11" s="8">
        <v>5495</v>
      </c>
      <c r="B11">
        <v>48.753</v>
      </c>
      <c r="C11">
        <v>56.286000000000001</v>
      </c>
      <c r="D11">
        <f t="shared" si="0"/>
        <v>105.039</v>
      </c>
      <c r="F11" s="5">
        <v>5367</v>
      </c>
      <c r="G11">
        <v>14.996</v>
      </c>
      <c r="H11">
        <v>106.393</v>
      </c>
      <c r="I11">
        <f t="shared" si="1"/>
        <v>121.389</v>
      </c>
    </row>
    <row r="12" spans="1:9" x14ac:dyDescent="0.25">
      <c r="A12" s="8">
        <v>5496</v>
      </c>
      <c r="B12">
        <v>38.841000000000001</v>
      </c>
      <c r="C12">
        <v>43.640999999999998</v>
      </c>
      <c r="D12">
        <f t="shared" si="0"/>
        <v>82.481999999999999</v>
      </c>
      <c r="F12" s="5">
        <v>5368</v>
      </c>
      <c r="G12">
        <v>49.920999999999999</v>
      </c>
      <c r="H12">
        <v>16.765999999999998</v>
      </c>
      <c r="I12">
        <f t="shared" si="1"/>
        <v>66.686999999999998</v>
      </c>
    </row>
    <row r="13" spans="1:9" x14ac:dyDescent="0.25">
      <c r="A13" s="8">
        <v>5497</v>
      </c>
      <c r="B13" s="27">
        <v>15.523999999999999</v>
      </c>
      <c r="C13" s="27">
        <v>26.295999999999999</v>
      </c>
      <c r="D13" s="27">
        <f t="shared" si="0"/>
        <v>41.82</v>
      </c>
      <c r="F13" s="5">
        <v>5369</v>
      </c>
      <c r="G13">
        <v>28.079000000000001</v>
      </c>
      <c r="H13">
        <v>70.073999999999998</v>
      </c>
      <c r="I13">
        <f t="shared" si="1"/>
        <v>98.152999999999992</v>
      </c>
    </row>
    <row r="14" spans="1:9" x14ac:dyDescent="0.25">
      <c r="F14" s="5">
        <v>5370</v>
      </c>
      <c r="G14">
        <v>73.796000000000006</v>
      </c>
      <c r="H14">
        <v>42.69</v>
      </c>
      <c r="I14">
        <f t="shared" si="1"/>
        <v>116.486</v>
      </c>
    </row>
    <row r="15" spans="1:9" x14ac:dyDescent="0.25">
      <c r="F15" s="5">
        <v>5371</v>
      </c>
      <c r="G15">
        <v>29.890999999999998</v>
      </c>
      <c r="H15">
        <v>109.377</v>
      </c>
      <c r="I15">
        <f t="shared" si="1"/>
        <v>139.268</v>
      </c>
    </row>
    <row r="16" spans="1:9" x14ac:dyDescent="0.25">
      <c r="F16" s="5">
        <v>5372</v>
      </c>
      <c r="G16">
        <v>58.49</v>
      </c>
      <c r="H16">
        <v>42.08</v>
      </c>
      <c r="I16">
        <f t="shared" si="1"/>
        <v>100.57</v>
      </c>
    </row>
    <row r="17" spans="6:9" x14ac:dyDescent="0.25">
      <c r="F17" s="5">
        <v>5373</v>
      </c>
      <c r="G17">
        <v>32.003</v>
      </c>
      <c r="H17">
        <v>74.849000000000004</v>
      </c>
      <c r="I17">
        <f t="shared" si="1"/>
        <v>106.852</v>
      </c>
    </row>
    <row r="18" spans="6:9" x14ac:dyDescent="0.25">
      <c r="F18" s="5">
        <v>5374</v>
      </c>
      <c r="G18">
        <v>56.033000000000001</v>
      </c>
      <c r="H18">
        <v>43.965000000000003</v>
      </c>
      <c r="I18">
        <f t="shared" si="1"/>
        <v>99.998000000000005</v>
      </c>
    </row>
    <row r="19" spans="6:9" x14ac:dyDescent="0.25">
      <c r="F19" s="5">
        <v>5375</v>
      </c>
      <c r="G19">
        <v>52.155000000000001</v>
      </c>
      <c r="H19">
        <v>98.528000000000006</v>
      </c>
      <c r="I19">
        <f t="shared" si="1"/>
        <v>150.68299999999999</v>
      </c>
    </row>
    <row r="20" spans="6:9" x14ac:dyDescent="0.25">
      <c r="F20" s="5">
        <v>5376</v>
      </c>
      <c r="G20">
        <v>42.402999999999999</v>
      </c>
      <c r="H20">
        <v>71.191999999999993</v>
      </c>
      <c r="I20">
        <f t="shared" si="1"/>
        <v>113.595</v>
      </c>
    </row>
    <row r="21" spans="6:9" x14ac:dyDescent="0.25">
      <c r="F21" s="5">
        <v>5377</v>
      </c>
      <c r="G21">
        <v>41.029000000000003</v>
      </c>
      <c r="H21">
        <v>51.042999999999999</v>
      </c>
      <c r="I21">
        <f t="shared" si="1"/>
        <v>92.072000000000003</v>
      </c>
    </row>
    <row r="22" spans="6:9" x14ac:dyDescent="0.25">
      <c r="F22" s="5">
        <v>5378</v>
      </c>
      <c r="G22">
        <v>82.656000000000006</v>
      </c>
      <c r="H22">
        <v>45.823</v>
      </c>
      <c r="I22">
        <f t="shared" si="1"/>
        <v>128.47900000000001</v>
      </c>
    </row>
    <row r="23" spans="6:9" x14ac:dyDescent="0.25">
      <c r="F23" s="5">
        <v>5379</v>
      </c>
      <c r="G23">
        <v>22.364000000000001</v>
      </c>
      <c r="H23">
        <v>47.328000000000003</v>
      </c>
      <c r="I23">
        <f t="shared" si="1"/>
        <v>69.692000000000007</v>
      </c>
    </row>
    <row r="24" spans="6:9" x14ac:dyDescent="0.25">
      <c r="F24" s="5">
        <v>5380</v>
      </c>
      <c r="G24">
        <v>68.313000000000002</v>
      </c>
      <c r="H24">
        <v>21.687000000000001</v>
      </c>
      <c r="I24">
        <f t="shared" si="1"/>
        <v>90</v>
      </c>
    </row>
    <row r="25" spans="6:9" x14ac:dyDescent="0.25">
      <c r="F25" s="5">
        <v>5381</v>
      </c>
      <c r="G25">
        <v>48.88</v>
      </c>
      <c r="H25">
        <v>90.643000000000001</v>
      </c>
      <c r="I25">
        <f t="shared" si="1"/>
        <v>139.523</v>
      </c>
    </row>
    <row r="26" spans="6:9" x14ac:dyDescent="0.25">
      <c r="F26" s="5">
        <v>5382</v>
      </c>
      <c r="G26">
        <v>60.746000000000002</v>
      </c>
      <c r="H26">
        <v>75.537000000000006</v>
      </c>
      <c r="I26">
        <f t="shared" si="1"/>
        <v>136.28300000000002</v>
      </c>
    </row>
    <row r="27" spans="6:9" x14ac:dyDescent="0.25">
      <c r="F27" s="5">
        <v>5467</v>
      </c>
      <c r="G27">
        <v>26.300999999999998</v>
      </c>
      <c r="H27">
        <v>77.394000000000005</v>
      </c>
      <c r="I27">
        <f t="shared" si="1"/>
        <v>103.69500000000001</v>
      </c>
    </row>
    <row r="28" spans="6:9" x14ac:dyDescent="0.25">
      <c r="F28" s="5">
        <v>5468</v>
      </c>
      <c r="G28">
        <v>53.460999999999999</v>
      </c>
      <c r="H28">
        <v>26.771999999999998</v>
      </c>
      <c r="I28">
        <f t="shared" si="1"/>
        <v>80.233000000000004</v>
      </c>
    </row>
    <row r="29" spans="6:9" x14ac:dyDescent="0.25">
      <c r="F29" s="5">
        <v>5469</v>
      </c>
      <c r="G29">
        <v>39.107999999999997</v>
      </c>
      <c r="H29">
        <v>103.125</v>
      </c>
      <c r="I29">
        <f t="shared" si="1"/>
        <v>142.233</v>
      </c>
    </row>
    <row r="30" spans="6:9" x14ac:dyDescent="0.25">
      <c r="F30" s="5">
        <v>5470</v>
      </c>
      <c r="G30">
        <v>69.605999999999995</v>
      </c>
      <c r="H30">
        <v>58.542000000000002</v>
      </c>
      <c r="I30">
        <f t="shared" si="1"/>
        <v>128.148</v>
      </c>
    </row>
    <row r="31" spans="6:9" x14ac:dyDescent="0.25">
      <c r="F31" s="5">
        <v>5471</v>
      </c>
      <c r="G31">
        <v>35.725000000000001</v>
      </c>
      <c r="H31">
        <v>45.55</v>
      </c>
      <c r="I31">
        <f t="shared" si="1"/>
        <v>81.275000000000006</v>
      </c>
    </row>
    <row r="32" spans="6:9" x14ac:dyDescent="0.25">
      <c r="F32" s="5">
        <v>5472</v>
      </c>
      <c r="G32">
        <v>56.057000000000002</v>
      </c>
      <c r="H32">
        <v>35.469000000000001</v>
      </c>
      <c r="I32">
        <f t="shared" si="1"/>
        <v>91.52600000000001</v>
      </c>
    </row>
    <row r="33" spans="6:9" x14ac:dyDescent="0.25">
      <c r="F33" s="5">
        <v>5473</v>
      </c>
      <c r="G33">
        <v>45.893000000000001</v>
      </c>
      <c r="H33">
        <v>102.75700000000001</v>
      </c>
      <c r="I33">
        <f t="shared" si="1"/>
        <v>148.65</v>
      </c>
    </row>
    <row r="34" spans="6:9" x14ac:dyDescent="0.25">
      <c r="F34" s="5">
        <v>5474</v>
      </c>
      <c r="G34">
        <v>52.125</v>
      </c>
      <c r="H34">
        <v>58.173999999999999</v>
      </c>
      <c r="I34">
        <f t="shared" si="1"/>
        <v>110.29900000000001</v>
      </c>
    </row>
    <row r="35" spans="6:9" x14ac:dyDescent="0.25">
      <c r="F35" s="5">
        <v>5475</v>
      </c>
      <c r="G35">
        <v>18.475999999999999</v>
      </c>
      <c r="H35">
        <v>29.931000000000001</v>
      </c>
      <c r="I35">
        <f t="shared" si="1"/>
        <v>48.406999999999996</v>
      </c>
    </row>
    <row r="36" spans="6:9" x14ac:dyDescent="0.25">
      <c r="F36" s="5">
        <v>5476</v>
      </c>
      <c r="G36">
        <v>45.613</v>
      </c>
      <c r="H36">
        <v>41.85</v>
      </c>
      <c r="I36">
        <f t="shared" si="1"/>
        <v>87.462999999999994</v>
      </c>
    </row>
    <row r="37" spans="6:9" x14ac:dyDescent="0.25">
      <c r="F37" s="5">
        <v>5477</v>
      </c>
      <c r="G37">
        <v>13.242000000000001</v>
      </c>
      <c r="H37">
        <v>92.977000000000004</v>
      </c>
      <c r="I37">
        <f t="shared" si="1"/>
        <v>106.21900000000001</v>
      </c>
    </row>
    <row r="38" spans="6:9" x14ac:dyDescent="0.25">
      <c r="F38" s="5">
        <v>5478</v>
      </c>
      <c r="G38">
        <v>50.149000000000001</v>
      </c>
      <c r="H38">
        <v>42.33</v>
      </c>
      <c r="I38">
        <f t="shared" si="1"/>
        <v>92.478999999999999</v>
      </c>
    </row>
    <row r="39" spans="6:9" x14ac:dyDescent="0.25">
      <c r="F39" s="5">
        <v>5480</v>
      </c>
      <c r="G39">
        <v>48.052</v>
      </c>
      <c r="H39">
        <v>91.284999999999997</v>
      </c>
      <c r="I39">
        <f t="shared" si="1"/>
        <v>139.33699999999999</v>
      </c>
    </row>
    <row r="40" spans="6:9" x14ac:dyDescent="0.25">
      <c r="F40" s="5">
        <v>5481</v>
      </c>
      <c r="G40">
        <v>38.472000000000001</v>
      </c>
      <c r="H40">
        <v>42.41</v>
      </c>
      <c r="I40">
        <f t="shared" si="1"/>
        <v>80.882000000000005</v>
      </c>
    </row>
    <row r="41" spans="6:9" x14ac:dyDescent="0.25">
      <c r="F41" s="5">
        <v>5482</v>
      </c>
      <c r="G41">
        <v>37.128</v>
      </c>
      <c r="H41">
        <v>67.933000000000007</v>
      </c>
      <c r="I41">
        <f t="shared" si="1"/>
        <v>105.06100000000001</v>
      </c>
    </row>
    <row r="42" spans="6:9" x14ac:dyDescent="0.25">
      <c r="F42" s="5">
        <v>5484</v>
      </c>
      <c r="G42">
        <v>43.167999999999999</v>
      </c>
      <c r="H42">
        <v>44.764000000000003</v>
      </c>
      <c r="I42">
        <f t="shared" si="1"/>
        <v>87.932000000000002</v>
      </c>
    </row>
    <row r="43" spans="6:9" x14ac:dyDescent="0.25">
      <c r="F43" s="5">
        <v>5485</v>
      </c>
      <c r="G43">
        <v>42.241</v>
      </c>
      <c r="H43">
        <v>100.79600000000001</v>
      </c>
      <c r="I43">
        <f t="shared" si="1"/>
        <v>143.03700000000001</v>
      </c>
    </row>
    <row r="44" spans="6:9" x14ac:dyDescent="0.25">
      <c r="F44" s="5">
        <v>5486</v>
      </c>
      <c r="G44">
        <v>48.555999999999997</v>
      </c>
      <c r="H44">
        <v>27.277000000000001</v>
      </c>
      <c r="I44">
        <f t="shared" si="1"/>
        <v>75.832999999999998</v>
      </c>
    </row>
    <row r="45" spans="6:9" x14ac:dyDescent="0.25">
      <c r="F45" s="5">
        <v>5487</v>
      </c>
      <c r="G45">
        <v>29.155000000000001</v>
      </c>
      <c r="H45">
        <v>87.728999999999999</v>
      </c>
      <c r="I45">
        <f t="shared" si="1"/>
        <v>116.884</v>
      </c>
    </row>
    <row r="46" spans="6:9" x14ac:dyDescent="0.25">
      <c r="F46" s="5">
        <v>5488</v>
      </c>
      <c r="G46">
        <v>19.204999999999998</v>
      </c>
      <c r="H46">
        <v>38.418999999999997</v>
      </c>
      <c r="I46">
        <f t="shared" si="1"/>
        <v>57.623999999999995</v>
      </c>
    </row>
    <row r="47" spans="6:9" x14ac:dyDescent="0.25">
      <c r="F47" s="5">
        <v>5489</v>
      </c>
      <c r="G47">
        <v>22.677</v>
      </c>
      <c r="H47">
        <v>48.066000000000003</v>
      </c>
      <c r="I47">
        <f t="shared" si="1"/>
        <v>70.742999999999995</v>
      </c>
    </row>
    <row r="48" spans="6:9" x14ac:dyDescent="0.25">
      <c r="F48" s="5">
        <v>5490</v>
      </c>
      <c r="G48">
        <v>26.613</v>
      </c>
      <c r="H48">
        <v>19.231000000000002</v>
      </c>
      <c r="I48">
        <f t="shared" si="1"/>
        <v>45.844000000000001</v>
      </c>
    </row>
    <row r="49" spans="6:9" x14ac:dyDescent="0.25">
      <c r="F49" s="5">
        <v>5491</v>
      </c>
      <c r="G49">
        <v>52.082000000000001</v>
      </c>
      <c r="H49">
        <v>71.355999999999995</v>
      </c>
      <c r="I49">
        <f t="shared" si="1"/>
        <v>123.43799999999999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G17" sqref="G17"/>
    </sheetView>
  </sheetViews>
  <sheetFormatPr baseColWidth="10" defaultRowHeight="15" x14ac:dyDescent="0.25"/>
  <sheetData>
    <row r="1" spans="1:14" x14ac:dyDescent="0.25">
      <c r="A1" t="s">
        <v>8</v>
      </c>
      <c r="F1" t="s">
        <v>9</v>
      </c>
      <c r="K1" t="s">
        <v>10</v>
      </c>
    </row>
    <row r="2" spans="1:14" ht="75" x14ac:dyDescent="0.25">
      <c r="A2" t="s">
        <v>0</v>
      </c>
      <c r="B2" s="11" t="s">
        <v>1</v>
      </c>
      <c r="C2" s="11" t="s">
        <v>2</v>
      </c>
      <c r="D2" t="s">
        <v>3</v>
      </c>
      <c r="F2" t="s">
        <v>0</v>
      </c>
      <c r="G2" s="11" t="s">
        <v>1</v>
      </c>
      <c r="H2" s="11" t="s">
        <v>2</v>
      </c>
      <c r="I2" t="s">
        <v>3</v>
      </c>
      <c r="K2" t="s">
        <v>0</v>
      </c>
      <c r="L2" s="11" t="s">
        <v>1</v>
      </c>
      <c r="M2" s="11" t="s">
        <v>2</v>
      </c>
      <c r="N2" t="s">
        <v>3</v>
      </c>
    </row>
    <row r="3" spans="1:14" x14ac:dyDescent="0.25">
      <c r="A3" s="8">
        <v>5642</v>
      </c>
      <c r="B3">
        <v>79.400000000000006</v>
      </c>
      <c r="C3">
        <v>94.6</v>
      </c>
      <c r="D3">
        <f t="shared" ref="D3:D32" si="0">(C3/B3)*100</f>
        <v>119.14357682619645</v>
      </c>
      <c r="F3" s="8">
        <v>5321</v>
      </c>
      <c r="G3">
        <v>84.4</v>
      </c>
      <c r="H3">
        <v>97</v>
      </c>
      <c r="I3">
        <v>114.92890995260663</v>
      </c>
      <c r="K3" s="8">
        <v>5383</v>
      </c>
      <c r="L3">
        <v>92.56</v>
      </c>
      <c r="M3">
        <v>57.2</v>
      </c>
      <c r="N3">
        <f t="shared" ref="N3:N14" si="1">(M3/L3)*100</f>
        <v>61.797752808988768</v>
      </c>
    </row>
    <row r="4" spans="1:14" x14ac:dyDescent="0.25">
      <c r="A4" s="8">
        <v>5643</v>
      </c>
      <c r="B4">
        <v>54.28</v>
      </c>
      <c r="C4">
        <v>63.68</v>
      </c>
      <c r="D4">
        <f t="shared" si="0"/>
        <v>117.31761238025055</v>
      </c>
      <c r="F4" s="8">
        <v>5322</v>
      </c>
      <c r="G4">
        <v>53.6</v>
      </c>
      <c r="H4">
        <v>83.32</v>
      </c>
      <c r="I4">
        <v>155.44776119402982</v>
      </c>
      <c r="K4" s="8">
        <v>5384</v>
      </c>
      <c r="L4">
        <v>31.2</v>
      </c>
      <c r="M4">
        <v>66.92</v>
      </c>
      <c r="N4">
        <f t="shared" si="1"/>
        <v>214.48717948717947</v>
      </c>
    </row>
    <row r="5" spans="1:14" x14ac:dyDescent="0.25">
      <c r="A5" s="8">
        <v>5644</v>
      </c>
      <c r="B5">
        <v>64.680000000000007</v>
      </c>
      <c r="C5">
        <v>64.44</v>
      </c>
      <c r="D5">
        <f t="shared" si="0"/>
        <v>99.628942486085322</v>
      </c>
      <c r="F5" s="8">
        <v>5323</v>
      </c>
      <c r="G5">
        <v>87.24</v>
      </c>
      <c r="H5">
        <v>51</v>
      </c>
      <c r="I5">
        <v>58.459422283356268</v>
      </c>
      <c r="K5" s="8">
        <v>5385</v>
      </c>
      <c r="L5">
        <v>83.36</v>
      </c>
      <c r="M5">
        <v>95.72</v>
      </c>
      <c r="N5">
        <f t="shared" si="1"/>
        <v>114.82725527831094</v>
      </c>
    </row>
    <row r="6" spans="1:14" x14ac:dyDescent="0.25">
      <c r="A6" s="8">
        <v>5645</v>
      </c>
      <c r="B6">
        <v>80.28</v>
      </c>
      <c r="C6">
        <v>88.72</v>
      </c>
      <c r="D6">
        <f t="shared" si="0"/>
        <v>110.51320378674639</v>
      </c>
      <c r="F6" s="8">
        <v>5324</v>
      </c>
      <c r="G6">
        <v>98.48</v>
      </c>
      <c r="H6">
        <v>101.6</v>
      </c>
      <c r="I6">
        <v>103.16815597075548</v>
      </c>
      <c r="K6" s="8">
        <v>5386</v>
      </c>
      <c r="L6">
        <v>105.4</v>
      </c>
      <c r="M6">
        <v>94.48</v>
      </c>
      <c r="N6">
        <f t="shared" si="1"/>
        <v>89.639468690702088</v>
      </c>
    </row>
    <row r="7" spans="1:14" x14ac:dyDescent="0.25">
      <c r="A7" s="8">
        <v>5646</v>
      </c>
      <c r="B7">
        <v>83.92</v>
      </c>
      <c r="C7">
        <v>90.64</v>
      </c>
      <c r="D7">
        <f t="shared" si="0"/>
        <v>108.00762631077217</v>
      </c>
      <c r="F7" s="8">
        <v>5325</v>
      </c>
      <c r="G7">
        <v>63.44</v>
      </c>
      <c r="H7">
        <v>104.36</v>
      </c>
      <c r="I7">
        <v>164.50189155107188</v>
      </c>
      <c r="K7" s="8">
        <v>5387</v>
      </c>
      <c r="L7">
        <v>53.16</v>
      </c>
      <c r="M7">
        <v>61.44</v>
      </c>
      <c r="N7">
        <f t="shared" si="1"/>
        <v>115.57562076749437</v>
      </c>
    </row>
    <row r="8" spans="1:14" x14ac:dyDescent="0.25">
      <c r="A8" s="8">
        <v>5647</v>
      </c>
      <c r="B8">
        <v>65</v>
      </c>
      <c r="C8">
        <v>54.48</v>
      </c>
      <c r="D8">
        <f t="shared" si="0"/>
        <v>83.815384615384616</v>
      </c>
      <c r="F8" s="8">
        <v>5326</v>
      </c>
      <c r="G8">
        <v>100.64</v>
      </c>
      <c r="H8">
        <v>84.28</v>
      </c>
      <c r="I8">
        <v>83.744038155802855</v>
      </c>
      <c r="K8" s="8">
        <v>5388</v>
      </c>
      <c r="L8">
        <v>108.2</v>
      </c>
      <c r="M8">
        <v>100.64</v>
      </c>
      <c r="N8">
        <f t="shared" si="1"/>
        <v>93.012939001848423</v>
      </c>
    </row>
    <row r="9" spans="1:14" x14ac:dyDescent="0.25">
      <c r="A9" s="7">
        <v>6220</v>
      </c>
      <c r="B9">
        <v>29.88</v>
      </c>
      <c r="C9">
        <v>30.96</v>
      </c>
      <c r="D9">
        <f t="shared" si="0"/>
        <v>103.6144578313253</v>
      </c>
      <c r="F9" s="7">
        <v>5566</v>
      </c>
      <c r="G9">
        <v>59.84</v>
      </c>
      <c r="H9">
        <v>84.04</v>
      </c>
      <c r="I9">
        <v>140.44117647058826</v>
      </c>
      <c r="K9" s="8">
        <v>5492</v>
      </c>
      <c r="L9">
        <v>76.760000000000005</v>
      </c>
      <c r="M9">
        <v>43.96</v>
      </c>
      <c r="N9">
        <f t="shared" si="1"/>
        <v>57.269411151641478</v>
      </c>
    </row>
    <row r="10" spans="1:14" x14ac:dyDescent="0.25">
      <c r="A10" s="7">
        <v>6221</v>
      </c>
      <c r="B10">
        <v>78.319999999999993</v>
      </c>
      <c r="C10">
        <v>144.88</v>
      </c>
      <c r="D10">
        <f t="shared" si="0"/>
        <v>184.98467824310524</v>
      </c>
      <c r="F10" s="7">
        <v>5567</v>
      </c>
      <c r="G10">
        <v>34.799999999999997</v>
      </c>
      <c r="H10">
        <v>88.96</v>
      </c>
      <c r="I10">
        <v>255.63218390804599</v>
      </c>
      <c r="K10" s="8">
        <v>5493</v>
      </c>
      <c r="L10">
        <v>46.12</v>
      </c>
      <c r="M10">
        <v>63.48</v>
      </c>
      <c r="N10">
        <f t="shared" si="1"/>
        <v>137.64093668690373</v>
      </c>
    </row>
    <row r="11" spans="1:14" x14ac:dyDescent="0.25">
      <c r="A11" s="7">
        <v>6222</v>
      </c>
      <c r="B11">
        <v>124.8</v>
      </c>
      <c r="C11">
        <v>130.04</v>
      </c>
      <c r="D11">
        <f t="shared" si="0"/>
        <v>104.19871794871793</v>
      </c>
      <c r="F11" s="7">
        <v>5568</v>
      </c>
      <c r="G11">
        <v>59.32</v>
      </c>
      <c r="H11">
        <v>91.28</v>
      </c>
      <c r="I11">
        <v>153.87727579231287</v>
      </c>
      <c r="K11" s="8">
        <v>5494</v>
      </c>
      <c r="L11">
        <v>74.88</v>
      </c>
      <c r="M11">
        <v>96.28</v>
      </c>
      <c r="N11">
        <f t="shared" si="1"/>
        <v>128.57905982905984</v>
      </c>
    </row>
    <row r="12" spans="1:14" x14ac:dyDescent="0.25">
      <c r="A12" s="7">
        <v>6223</v>
      </c>
      <c r="B12">
        <v>93.08</v>
      </c>
      <c r="C12">
        <v>123.28</v>
      </c>
      <c r="D12">
        <f t="shared" si="0"/>
        <v>132.44520842286204</v>
      </c>
      <c r="F12" s="7">
        <v>5569</v>
      </c>
      <c r="G12">
        <v>49.04</v>
      </c>
      <c r="H12">
        <v>110.48</v>
      </c>
      <c r="I12">
        <v>225.28548123980428</v>
      </c>
      <c r="K12" s="8">
        <v>5495</v>
      </c>
      <c r="L12">
        <v>66.36</v>
      </c>
      <c r="M12">
        <v>71.56</v>
      </c>
      <c r="N12">
        <f t="shared" si="1"/>
        <v>107.83604581072936</v>
      </c>
    </row>
    <row r="13" spans="1:14" x14ac:dyDescent="0.25">
      <c r="A13" s="7">
        <v>6224</v>
      </c>
      <c r="B13">
        <v>117.64</v>
      </c>
      <c r="C13">
        <v>66.2</v>
      </c>
      <c r="D13">
        <f t="shared" si="0"/>
        <v>56.273376402584155</v>
      </c>
      <c r="F13" s="7">
        <v>5570</v>
      </c>
      <c r="G13">
        <v>69</v>
      </c>
      <c r="H13">
        <v>84.72</v>
      </c>
      <c r="I13">
        <v>122.78260869565216</v>
      </c>
      <c r="K13" s="8">
        <v>5496</v>
      </c>
      <c r="L13">
        <v>51.8</v>
      </c>
      <c r="M13">
        <v>66.84</v>
      </c>
      <c r="N13">
        <f t="shared" si="1"/>
        <v>129.03474903474904</v>
      </c>
    </row>
    <row r="14" spans="1:14" x14ac:dyDescent="0.25">
      <c r="A14" s="7">
        <v>6225</v>
      </c>
      <c r="B14">
        <v>108.84</v>
      </c>
      <c r="C14">
        <v>101.44</v>
      </c>
      <c r="D14">
        <f t="shared" si="0"/>
        <v>93.201029033443589</v>
      </c>
      <c r="F14" s="7">
        <v>5571</v>
      </c>
      <c r="G14">
        <v>81.239999999999995</v>
      </c>
      <c r="H14">
        <v>108.4</v>
      </c>
      <c r="I14">
        <v>133.43180699162974</v>
      </c>
      <c r="K14" s="8">
        <v>5497</v>
      </c>
      <c r="L14" s="27">
        <v>31.44</v>
      </c>
      <c r="M14" s="27">
        <v>102.72</v>
      </c>
      <c r="N14" s="27">
        <f t="shared" si="1"/>
        <v>326.71755725190837</v>
      </c>
    </row>
    <row r="15" spans="1:14" x14ac:dyDescent="0.25">
      <c r="A15" s="7">
        <v>6226</v>
      </c>
      <c r="B15">
        <v>69</v>
      </c>
      <c r="C15">
        <v>107.2</v>
      </c>
      <c r="D15">
        <f t="shared" si="0"/>
        <v>155.36231884057972</v>
      </c>
    </row>
    <row r="16" spans="1:14" x14ac:dyDescent="0.25">
      <c r="A16" s="7">
        <v>6227</v>
      </c>
      <c r="B16">
        <v>103.08</v>
      </c>
      <c r="C16">
        <v>83.68</v>
      </c>
      <c r="D16">
        <f t="shared" si="0"/>
        <v>81.179666278618555</v>
      </c>
    </row>
    <row r="17" spans="1:4" x14ac:dyDescent="0.25">
      <c r="A17" s="7">
        <v>6228</v>
      </c>
      <c r="B17">
        <v>85.04</v>
      </c>
      <c r="C17">
        <v>88.08</v>
      </c>
      <c r="D17">
        <f t="shared" si="0"/>
        <v>103.57478833490121</v>
      </c>
    </row>
    <row r="18" spans="1:4" x14ac:dyDescent="0.25">
      <c r="A18" s="7">
        <v>6229</v>
      </c>
      <c r="B18">
        <v>95.44</v>
      </c>
      <c r="C18">
        <v>116.44</v>
      </c>
      <c r="D18">
        <f t="shared" si="0"/>
        <v>122.00335289186923</v>
      </c>
    </row>
    <row r="19" spans="1:4" x14ac:dyDescent="0.25">
      <c r="A19" s="7">
        <v>6230</v>
      </c>
      <c r="B19">
        <v>56.36</v>
      </c>
      <c r="C19">
        <v>104.2</v>
      </c>
      <c r="D19">
        <f t="shared" si="0"/>
        <v>184.88289567068844</v>
      </c>
    </row>
    <row r="20" spans="1:4" x14ac:dyDescent="0.25">
      <c r="A20" s="7">
        <v>6231</v>
      </c>
      <c r="B20">
        <v>103.48</v>
      </c>
      <c r="C20">
        <v>96.76</v>
      </c>
      <c r="D20">
        <f t="shared" si="0"/>
        <v>93.505991495941245</v>
      </c>
    </row>
    <row r="21" spans="1:4" x14ac:dyDescent="0.25">
      <c r="A21" s="7">
        <v>6232</v>
      </c>
      <c r="B21">
        <v>58.84</v>
      </c>
      <c r="C21">
        <v>106.36</v>
      </c>
      <c r="D21">
        <f t="shared" si="0"/>
        <v>180.76138681169272</v>
      </c>
    </row>
    <row r="22" spans="1:4" x14ac:dyDescent="0.25">
      <c r="A22" s="7">
        <v>6233</v>
      </c>
      <c r="B22" s="27">
        <v>58.16</v>
      </c>
      <c r="C22" s="27">
        <v>122.16</v>
      </c>
      <c r="D22" s="27">
        <f t="shared" si="0"/>
        <v>210.04126547455297</v>
      </c>
    </row>
    <row r="23" spans="1:4" x14ac:dyDescent="0.25">
      <c r="A23" s="7">
        <v>6234</v>
      </c>
      <c r="B23">
        <v>84.2</v>
      </c>
      <c r="C23">
        <v>103.56</v>
      </c>
      <c r="D23">
        <f t="shared" si="0"/>
        <v>122.99287410926365</v>
      </c>
    </row>
    <row r="24" spans="1:4" x14ac:dyDescent="0.25">
      <c r="A24" s="7">
        <v>6235</v>
      </c>
      <c r="B24">
        <v>95.68</v>
      </c>
      <c r="C24">
        <v>95.32</v>
      </c>
      <c r="D24">
        <f t="shared" si="0"/>
        <v>99.623745819397982</v>
      </c>
    </row>
    <row r="25" spans="1:4" x14ac:dyDescent="0.25">
      <c r="A25" s="7">
        <v>6236</v>
      </c>
      <c r="B25">
        <v>104.24</v>
      </c>
      <c r="C25">
        <v>77.959999999999994</v>
      </c>
      <c r="D25">
        <f t="shared" si="0"/>
        <v>74.788948580199531</v>
      </c>
    </row>
    <row r="26" spans="1:4" x14ac:dyDescent="0.25">
      <c r="A26" s="7">
        <v>6237</v>
      </c>
      <c r="B26">
        <v>110.6</v>
      </c>
      <c r="C26">
        <v>96.12</v>
      </c>
      <c r="D26">
        <f t="shared" si="0"/>
        <v>86.907775768535274</v>
      </c>
    </row>
    <row r="27" spans="1:4" x14ac:dyDescent="0.25">
      <c r="A27" s="7">
        <v>6238</v>
      </c>
      <c r="B27">
        <v>106.84</v>
      </c>
      <c r="C27">
        <v>103.52</v>
      </c>
      <c r="D27">
        <f t="shared" si="0"/>
        <v>96.892549606888807</v>
      </c>
    </row>
    <row r="28" spans="1:4" x14ac:dyDescent="0.25">
      <c r="A28" s="7">
        <v>6239</v>
      </c>
      <c r="B28" s="27">
        <v>25.36</v>
      </c>
      <c r="C28" s="27">
        <v>67.48</v>
      </c>
      <c r="D28" s="27">
        <f t="shared" si="0"/>
        <v>266.0883280757098</v>
      </c>
    </row>
    <row r="29" spans="1:4" x14ac:dyDescent="0.25">
      <c r="A29" s="7">
        <v>6240</v>
      </c>
      <c r="B29">
        <v>83.96</v>
      </c>
      <c r="C29">
        <v>73.92</v>
      </c>
      <c r="D29">
        <f t="shared" si="0"/>
        <v>88.041924726060046</v>
      </c>
    </row>
    <row r="30" spans="1:4" x14ac:dyDescent="0.25">
      <c r="A30" s="7">
        <v>6241</v>
      </c>
      <c r="B30">
        <v>96.96</v>
      </c>
      <c r="C30">
        <v>117.72</v>
      </c>
      <c r="D30">
        <f t="shared" si="0"/>
        <v>121.41089108910892</v>
      </c>
    </row>
    <row r="31" spans="1:4" x14ac:dyDescent="0.25">
      <c r="A31" s="7">
        <v>6242</v>
      </c>
      <c r="B31">
        <v>35.479999999999997</v>
      </c>
      <c r="C31">
        <v>44.32</v>
      </c>
      <c r="D31">
        <f t="shared" si="0"/>
        <v>124.91544532130779</v>
      </c>
    </row>
    <row r="32" spans="1:4" x14ac:dyDescent="0.25">
      <c r="A32" s="7">
        <v>6243</v>
      </c>
      <c r="B32">
        <v>95.6</v>
      </c>
      <c r="C32">
        <v>35.64</v>
      </c>
      <c r="D32">
        <f t="shared" si="0"/>
        <v>37.280334728033473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M21" sqref="M21"/>
    </sheetView>
  </sheetViews>
  <sheetFormatPr baseColWidth="10" defaultRowHeight="15" x14ac:dyDescent="0.25"/>
  <sheetData>
    <row r="1" spans="1:14" x14ac:dyDescent="0.25">
      <c r="A1" t="s">
        <v>8</v>
      </c>
      <c r="F1" t="s">
        <v>9</v>
      </c>
      <c r="K1" t="s">
        <v>10</v>
      </c>
    </row>
    <row r="2" spans="1:14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  <c r="K2" t="s">
        <v>0</v>
      </c>
      <c r="L2" t="s">
        <v>5</v>
      </c>
      <c r="M2" t="s">
        <v>6</v>
      </c>
      <c r="N2" t="s">
        <v>7</v>
      </c>
    </row>
    <row r="3" spans="1:14" x14ac:dyDescent="0.25">
      <c r="A3" s="8">
        <v>5642</v>
      </c>
      <c r="B3">
        <v>35.451999999999998</v>
      </c>
      <c r="C3">
        <v>61.85</v>
      </c>
      <c r="D3">
        <f t="shared" ref="D3:D32" si="0">(C3-B3)/(B3+C3)</f>
        <v>0.27129966496063807</v>
      </c>
      <c r="F3" s="8">
        <v>5321</v>
      </c>
      <c r="G3">
        <v>0.64</v>
      </c>
      <c r="H3">
        <v>1.68</v>
      </c>
      <c r="I3">
        <f t="shared" ref="I3:I14" si="1">(H3-G3)/(G3+H3)</f>
        <v>0.44827586206896558</v>
      </c>
      <c r="K3" s="8">
        <v>5383</v>
      </c>
      <c r="L3">
        <v>45.32</v>
      </c>
      <c r="M3">
        <v>105.15300000000001</v>
      </c>
      <c r="N3">
        <f t="shared" ref="N3:N14" si="2">(M3-L3)/(L3+M3)</f>
        <v>0.39763279791058859</v>
      </c>
    </row>
    <row r="4" spans="1:14" x14ac:dyDescent="0.25">
      <c r="A4" s="8">
        <v>5643</v>
      </c>
      <c r="B4">
        <v>60.033999999999999</v>
      </c>
      <c r="C4">
        <v>53.12</v>
      </c>
      <c r="D4">
        <f t="shared" si="0"/>
        <v>-6.1102568181416489E-2</v>
      </c>
      <c r="F4" s="8">
        <v>5322</v>
      </c>
      <c r="G4">
        <v>35.5</v>
      </c>
      <c r="H4">
        <v>47.5</v>
      </c>
      <c r="I4">
        <f t="shared" si="1"/>
        <v>0.14457831325301204</v>
      </c>
      <c r="K4" s="8">
        <v>5384</v>
      </c>
      <c r="L4">
        <v>48.845999999999997</v>
      </c>
      <c r="M4">
        <v>45.155000000000001</v>
      </c>
      <c r="N4">
        <f t="shared" si="2"/>
        <v>-3.9265539728300713E-2</v>
      </c>
    </row>
    <row r="5" spans="1:14" x14ac:dyDescent="0.25">
      <c r="A5" s="8">
        <v>5644</v>
      </c>
      <c r="B5">
        <v>57.262</v>
      </c>
      <c r="C5">
        <v>64.981999999999999</v>
      </c>
      <c r="D5">
        <f t="shared" si="0"/>
        <v>6.3152383757076005E-2</v>
      </c>
      <c r="F5" s="8">
        <v>5323</v>
      </c>
      <c r="G5">
        <v>64.5</v>
      </c>
      <c r="H5">
        <v>165.75200000000001</v>
      </c>
      <c r="I5">
        <f t="shared" si="1"/>
        <v>0.43974428017997674</v>
      </c>
      <c r="K5" s="8">
        <v>5385</v>
      </c>
      <c r="L5">
        <v>29.042999999999999</v>
      </c>
      <c r="M5">
        <v>79.923000000000002</v>
      </c>
      <c r="N5">
        <f t="shared" si="2"/>
        <v>0.46693464016298658</v>
      </c>
    </row>
    <row r="6" spans="1:14" x14ac:dyDescent="0.25">
      <c r="A6" s="8">
        <v>5645</v>
      </c>
      <c r="B6">
        <v>16.762</v>
      </c>
      <c r="C6">
        <v>84.781000000000006</v>
      </c>
      <c r="D6">
        <f t="shared" si="0"/>
        <v>0.66985415045842644</v>
      </c>
      <c r="F6" s="8">
        <v>5324</v>
      </c>
      <c r="G6">
        <v>44.25</v>
      </c>
      <c r="H6">
        <v>89.25</v>
      </c>
      <c r="I6">
        <f t="shared" si="1"/>
        <v>0.33707865168539325</v>
      </c>
      <c r="K6" s="8">
        <v>5386</v>
      </c>
      <c r="L6">
        <v>25.347000000000001</v>
      </c>
      <c r="M6">
        <v>33.613</v>
      </c>
      <c r="N6">
        <f t="shared" si="2"/>
        <v>0.14019674355495249</v>
      </c>
    </row>
    <row r="7" spans="1:14" x14ac:dyDescent="0.25">
      <c r="A7" s="8">
        <v>5646</v>
      </c>
      <c r="B7">
        <v>30.84</v>
      </c>
      <c r="C7">
        <v>80.346999999999994</v>
      </c>
      <c r="D7">
        <f t="shared" si="0"/>
        <v>0.44525888817937342</v>
      </c>
      <c r="F7" s="8">
        <v>5325</v>
      </c>
      <c r="G7">
        <v>56.25</v>
      </c>
      <c r="H7">
        <v>70.5</v>
      </c>
      <c r="I7">
        <f t="shared" si="1"/>
        <v>0.11242603550295859</v>
      </c>
      <c r="K7" s="8">
        <v>5387</v>
      </c>
      <c r="L7">
        <v>21.734000000000002</v>
      </c>
      <c r="M7">
        <v>116.92700000000001</v>
      </c>
      <c r="N7">
        <f t="shared" si="2"/>
        <v>0.68651603551106666</v>
      </c>
    </row>
    <row r="8" spans="1:14" x14ac:dyDescent="0.25">
      <c r="A8" s="8">
        <v>5647</v>
      </c>
      <c r="B8">
        <v>59.563000000000002</v>
      </c>
      <c r="C8">
        <v>84.108000000000004</v>
      </c>
      <c r="D8">
        <f t="shared" si="0"/>
        <v>0.17084171475106322</v>
      </c>
      <c r="F8" s="8">
        <v>5326</v>
      </c>
      <c r="G8">
        <v>50</v>
      </c>
      <c r="H8">
        <v>66.495999999999995</v>
      </c>
      <c r="I8">
        <f t="shared" si="1"/>
        <v>0.14160142837522316</v>
      </c>
      <c r="K8" s="8">
        <v>5388</v>
      </c>
      <c r="L8">
        <v>32.423000000000002</v>
      </c>
      <c r="M8">
        <v>32.392000000000003</v>
      </c>
      <c r="N8">
        <f t="shared" si="2"/>
        <v>-4.7828434775898799E-4</v>
      </c>
    </row>
    <row r="9" spans="1:14" x14ac:dyDescent="0.25">
      <c r="A9" s="7">
        <v>6220</v>
      </c>
      <c r="B9">
        <v>93.15</v>
      </c>
      <c r="C9">
        <v>23.434000000000001</v>
      </c>
      <c r="D9">
        <f t="shared" si="0"/>
        <v>-0.59798943251218006</v>
      </c>
      <c r="F9" s="7">
        <v>5566</v>
      </c>
      <c r="G9">
        <v>59.597999999999999</v>
      </c>
      <c r="H9">
        <v>66.319999999999993</v>
      </c>
      <c r="I9">
        <f t="shared" si="1"/>
        <v>5.3383948283803703E-2</v>
      </c>
      <c r="K9" s="8">
        <v>5492</v>
      </c>
      <c r="L9">
        <v>50.744</v>
      </c>
      <c r="M9">
        <v>69.534999999999997</v>
      </c>
      <c r="N9">
        <f t="shared" si="2"/>
        <v>0.15622843555400359</v>
      </c>
    </row>
    <row r="10" spans="1:14" x14ac:dyDescent="0.25">
      <c r="A10" s="7">
        <v>6221</v>
      </c>
      <c r="B10">
        <v>26.318999999999999</v>
      </c>
      <c r="C10">
        <v>129.25</v>
      </c>
      <c r="D10">
        <f t="shared" si="0"/>
        <v>0.66164210093270515</v>
      </c>
      <c r="F10" s="7">
        <v>5567</v>
      </c>
      <c r="G10">
        <v>33.843000000000004</v>
      </c>
      <c r="H10">
        <v>60.649000000000001</v>
      </c>
      <c r="I10">
        <f t="shared" si="1"/>
        <v>0.28368539135588194</v>
      </c>
      <c r="K10" s="8">
        <v>5493</v>
      </c>
      <c r="L10">
        <v>16.009</v>
      </c>
      <c r="M10">
        <v>51.363999999999997</v>
      </c>
      <c r="N10">
        <f t="shared" si="2"/>
        <v>0.52476511362118361</v>
      </c>
    </row>
    <row r="11" spans="1:14" x14ac:dyDescent="0.25">
      <c r="A11" s="7">
        <v>6222</v>
      </c>
      <c r="B11">
        <v>140.22200000000001</v>
      </c>
      <c r="C11">
        <v>36.006</v>
      </c>
      <c r="D11">
        <f t="shared" si="0"/>
        <v>-0.59137027033161593</v>
      </c>
      <c r="F11" s="7">
        <v>5568</v>
      </c>
      <c r="G11">
        <v>87.403999999999996</v>
      </c>
      <c r="H11">
        <v>34.685000000000002</v>
      </c>
      <c r="I11">
        <f t="shared" si="1"/>
        <v>-0.43180794338556294</v>
      </c>
      <c r="K11" s="8">
        <v>5494</v>
      </c>
      <c r="L11">
        <v>52.710999999999999</v>
      </c>
      <c r="M11">
        <v>67.004000000000005</v>
      </c>
      <c r="N11">
        <f t="shared" si="2"/>
        <v>0.11939188906987433</v>
      </c>
    </row>
    <row r="12" spans="1:14" x14ac:dyDescent="0.25">
      <c r="A12" s="7">
        <v>6223</v>
      </c>
      <c r="B12">
        <v>46.363</v>
      </c>
      <c r="C12">
        <v>102.84099999999999</v>
      </c>
      <c r="D12">
        <f t="shared" si="0"/>
        <v>0.37852872577142699</v>
      </c>
      <c r="F12" s="7">
        <v>5569</v>
      </c>
      <c r="G12">
        <v>111.33199999999999</v>
      </c>
      <c r="H12">
        <v>52.652999999999999</v>
      </c>
      <c r="I12">
        <f t="shared" si="1"/>
        <v>-0.35783150897947985</v>
      </c>
      <c r="K12" s="8">
        <v>5495</v>
      </c>
      <c r="L12">
        <v>48.753</v>
      </c>
      <c r="M12">
        <v>56.286000000000001</v>
      </c>
      <c r="N12">
        <f t="shared" si="2"/>
        <v>7.1716219689829497E-2</v>
      </c>
    </row>
    <row r="13" spans="1:14" x14ac:dyDescent="0.25">
      <c r="A13" s="7">
        <v>6224</v>
      </c>
      <c r="B13">
        <v>21.452999999999999</v>
      </c>
      <c r="C13">
        <v>49.624000000000002</v>
      </c>
      <c r="D13">
        <f t="shared" si="0"/>
        <v>0.39634480915063952</v>
      </c>
      <c r="F13" s="7">
        <v>5570</v>
      </c>
      <c r="G13">
        <v>47.085000000000001</v>
      </c>
      <c r="H13">
        <v>70.825999999999993</v>
      </c>
      <c r="I13">
        <f t="shared" si="1"/>
        <v>0.20134677850242974</v>
      </c>
      <c r="K13" s="8">
        <v>5496</v>
      </c>
      <c r="L13">
        <v>38.841000000000001</v>
      </c>
      <c r="M13">
        <v>43.640999999999998</v>
      </c>
      <c r="N13">
        <f t="shared" si="2"/>
        <v>5.819451516694548E-2</v>
      </c>
    </row>
    <row r="14" spans="1:14" x14ac:dyDescent="0.25">
      <c r="A14" s="7">
        <v>6225</v>
      </c>
      <c r="B14">
        <v>53.912999999999997</v>
      </c>
      <c r="C14">
        <v>181.839</v>
      </c>
      <c r="D14">
        <f t="shared" si="0"/>
        <v>0.54262954290949805</v>
      </c>
      <c r="F14" s="7">
        <v>5571</v>
      </c>
      <c r="G14">
        <v>14.917999999999999</v>
      </c>
      <c r="H14">
        <v>30.201000000000001</v>
      </c>
      <c r="I14">
        <f t="shared" si="1"/>
        <v>0.33872647886699619</v>
      </c>
      <c r="K14" s="8">
        <v>5497</v>
      </c>
      <c r="L14" s="27">
        <v>15.523999999999999</v>
      </c>
      <c r="M14" s="27">
        <v>26.295999999999999</v>
      </c>
      <c r="N14" s="27">
        <f t="shared" si="2"/>
        <v>0.25758010521281682</v>
      </c>
    </row>
    <row r="15" spans="1:14" x14ac:dyDescent="0.25">
      <c r="A15" s="7">
        <v>6226</v>
      </c>
      <c r="B15">
        <v>93.658000000000001</v>
      </c>
      <c r="C15">
        <v>57.524999999999999</v>
      </c>
      <c r="D15">
        <f t="shared" si="0"/>
        <v>-0.23900173961358093</v>
      </c>
    </row>
    <row r="16" spans="1:14" x14ac:dyDescent="0.25">
      <c r="A16" s="7">
        <v>6227</v>
      </c>
      <c r="B16">
        <v>41.856000000000002</v>
      </c>
      <c r="C16">
        <v>97.128</v>
      </c>
      <c r="D16">
        <f t="shared" si="0"/>
        <v>0.39768606458297356</v>
      </c>
    </row>
    <row r="17" spans="1:4" x14ac:dyDescent="0.25">
      <c r="A17" s="7">
        <v>6228</v>
      </c>
      <c r="B17">
        <v>93.83</v>
      </c>
      <c r="C17">
        <v>50.942</v>
      </c>
      <c r="D17">
        <f t="shared" si="0"/>
        <v>-0.29624513027380983</v>
      </c>
    </row>
    <row r="18" spans="1:4" x14ac:dyDescent="0.25">
      <c r="A18" s="7">
        <v>6229</v>
      </c>
      <c r="B18">
        <v>12.081</v>
      </c>
      <c r="C18">
        <v>74.933999999999997</v>
      </c>
      <c r="D18">
        <f t="shared" si="0"/>
        <v>0.72232373728667465</v>
      </c>
    </row>
    <row r="19" spans="1:4" x14ac:dyDescent="0.25">
      <c r="A19" s="7">
        <v>6230</v>
      </c>
      <c r="B19">
        <v>106.529</v>
      </c>
      <c r="C19">
        <v>49.347999999999999</v>
      </c>
      <c r="D19">
        <f t="shared" si="0"/>
        <v>-0.3668341063787473</v>
      </c>
    </row>
    <row r="20" spans="1:4" x14ac:dyDescent="0.25">
      <c r="A20" s="7">
        <v>6231</v>
      </c>
      <c r="B20">
        <v>36.362000000000002</v>
      </c>
      <c r="C20">
        <v>159.72</v>
      </c>
      <c r="D20">
        <f t="shared" si="0"/>
        <v>0.62911435011882788</v>
      </c>
    </row>
    <row r="21" spans="1:4" x14ac:dyDescent="0.25">
      <c r="A21" s="7">
        <v>6232</v>
      </c>
      <c r="B21">
        <v>90.82</v>
      </c>
      <c r="C21">
        <v>45.994999999999997</v>
      </c>
      <c r="D21">
        <f t="shared" si="0"/>
        <v>-0.32763220407119098</v>
      </c>
    </row>
    <row r="22" spans="1:4" x14ac:dyDescent="0.25">
      <c r="A22" s="7">
        <v>6233</v>
      </c>
      <c r="B22" s="27">
        <v>31.518000000000001</v>
      </c>
      <c r="C22" s="27">
        <v>174.19300000000001</v>
      </c>
      <c r="D22" s="27">
        <f t="shared" si="0"/>
        <v>0.69357010563363164</v>
      </c>
    </row>
    <row r="23" spans="1:4" x14ac:dyDescent="0.25">
      <c r="A23" s="7">
        <v>6234</v>
      </c>
      <c r="B23">
        <v>56.765000000000001</v>
      </c>
      <c r="C23">
        <v>62.052999999999997</v>
      </c>
      <c r="D23">
        <f t="shared" si="0"/>
        <v>4.4505041323705134E-2</v>
      </c>
    </row>
    <row r="24" spans="1:4" x14ac:dyDescent="0.25">
      <c r="A24" s="7">
        <v>6235</v>
      </c>
      <c r="B24">
        <v>16.597999999999999</v>
      </c>
      <c r="C24">
        <v>114.377</v>
      </c>
      <c r="D24">
        <f t="shared" si="0"/>
        <v>0.74654705096392437</v>
      </c>
    </row>
    <row r="25" spans="1:4" x14ac:dyDescent="0.25">
      <c r="A25" s="7">
        <v>6236</v>
      </c>
      <c r="B25">
        <v>127.40300000000001</v>
      </c>
      <c r="C25">
        <v>38.484999999999999</v>
      </c>
      <c r="D25">
        <f t="shared" si="0"/>
        <v>-0.53601224922839508</v>
      </c>
    </row>
    <row r="26" spans="1:4" x14ac:dyDescent="0.25">
      <c r="A26" s="7">
        <v>6237</v>
      </c>
      <c r="B26">
        <v>34.512999999999998</v>
      </c>
      <c r="C26">
        <v>99.616</v>
      </c>
      <c r="D26">
        <f t="shared" si="0"/>
        <v>0.48537601860895119</v>
      </c>
    </row>
    <row r="27" spans="1:4" x14ac:dyDescent="0.25">
      <c r="A27" s="7">
        <v>6238</v>
      </c>
      <c r="B27">
        <v>127.88200000000001</v>
      </c>
      <c r="C27">
        <v>79.712000000000003</v>
      </c>
      <c r="D27">
        <f t="shared" si="0"/>
        <v>-0.23203946164147327</v>
      </c>
    </row>
    <row r="28" spans="1:4" x14ac:dyDescent="0.25">
      <c r="A28" s="7">
        <v>6239</v>
      </c>
      <c r="B28" s="27">
        <v>25.053000000000001</v>
      </c>
      <c r="C28" s="27">
        <v>123.812</v>
      </c>
      <c r="D28" s="27">
        <f t="shared" si="0"/>
        <v>0.66341315957411073</v>
      </c>
    </row>
    <row r="29" spans="1:4" x14ac:dyDescent="0.25">
      <c r="A29" s="7">
        <v>6240</v>
      </c>
      <c r="B29">
        <v>126.76300000000001</v>
      </c>
      <c r="C29">
        <v>58.481000000000002</v>
      </c>
      <c r="D29">
        <f t="shared" si="0"/>
        <v>-0.36860573081989167</v>
      </c>
    </row>
    <row r="30" spans="1:4" x14ac:dyDescent="0.25">
      <c r="A30" s="7">
        <v>6241</v>
      </c>
      <c r="B30">
        <v>20.253</v>
      </c>
      <c r="C30">
        <v>156.55199999999999</v>
      </c>
      <c r="D30">
        <f t="shared" si="0"/>
        <v>0.77090014422669029</v>
      </c>
    </row>
    <row r="31" spans="1:4" x14ac:dyDescent="0.25">
      <c r="A31" s="7">
        <v>6242</v>
      </c>
      <c r="B31">
        <v>94.635000000000005</v>
      </c>
      <c r="C31">
        <v>39.24</v>
      </c>
      <c r="D31">
        <f t="shared" si="0"/>
        <v>-0.41378151260504203</v>
      </c>
    </row>
    <row r="32" spans="1:4" x14ac:dyDescent="0.25">
      <c r="A32" s="7">
        <v>6243</v>
      </c>
      <c r="B32">
        <v>13.919</v>
      </c>
      <c r="C32">
        <v>10.074999999999999</v>
      </c>
      <c r="D32">
        <f t="shared" si="0"/>
        <v>-0.16020671834625327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S14" sqref="S14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ht="75" x14ac:dyDescent="0.25">
      <c r="A2" t="s">
        <v>0</v>
      </c>
      <c r="B2" s="11" t="s">
        <v>1</v>
      </c>
      <c r="C2" s="11" t="s">
        <v>2</v>
      </c>
      <c r="D2" t="s">
        <v>3</v>
      </c>
      <c r="F2" t="s">
        <v>0</v>
      </c>
      <c r="G2" s="11" t="s">
        <v>1</v>
      </c>
      <c r="H2" s="11" t="s">
        <v>2</v>
      </c>
      <c r="I2" t="s">
        <v>3</v>
      </c>
      <c r="K2" t="s">
        <v>0</v>
      </c>
      <c r="L2" s="11" t="s">
        <v>1</v>
      </c>
      <c r="M2" s="11" t="s">
        <v>2</v>
      </c>
      <c r="N2" t="s">
        <v>3</v>
      </c>
    </row>
    <row r="3" spans="1:14" x14ac:dyDescent="0.25">
      <c r="A3" s="21" t="s">
        <v>17</v>
      </c>
      <c r="B3">
        <v>81.44</v>
      </c>
      <c r="C3">
        <v>98.72</v>
      </c>
      <c r="D3">
        <f t="shared" ref="D3:D22" si="0">(C3/B3)*100</f>
        <v>121.21807465618861</v>
      </c>
      <c r="F3" s="21" t="s">
        <v>17</v>
      </c>
      <c r="G3" s="22">
        <v>75.959999999999994</v>
      </c>
      <c r="H3" s="22">
        <v>84.56</v>
      </c>
      <c r="I3">
        <f t="shared" ref="I3:I22" si="1">(H3/G3)*100</f>
        <v>111.32174828857295</v>
      </c>
      <c r="K3" s="21" t="s">
        <v>17</v>
      </c>
      <c r="L3">
        <v>60.96</v>
      </c>
      <c r="M3">
        <v>68.84</v>
      </c>
      <c r="N3">
        <f t="shared" ref="N3:N22" si="2">(M3/L3)*100</f>
        <v>112.92650918635172</v>
      </c>
    </row>
    <row r="4" spans="1:14" x14ac:dyDescent="0.25">
      <c r="A4" s="21" t="s">
        <v>18</v>
      </c>
      <c r="B4" s="22">
        <v>98.52</v>
      </c>
      <c r="C4" s="22">
        <v>109.96</v>
      </c>
      <c r="D4">
        <f t="shared" si="0"/>
        <v>111.61185546082012</v>
      </c>
      <c r="F4" s="21" t="s">
        <v>18</v>
      </c>
      <c r="G4" s="22">
        <v>86.88</v>
      </c>
      <c r="H4" s="22">
        <v>41.56</v>
      </c>
      <c r="I4">
        <f t="shared" si="1"/>
        <v>47.836095764272564</v>
      </c>
      <c r="K4" s="21" t="s">
        <v>18</v>
      </c>
      <c r="L4">
        <v>36.92</v>
      </c>
      <c r="M4">
        <v>50</v>
      </c>
      <c r="N4">
        <f t="shared" si="2"/>
        <v>135.42795232936078</v>
      </c>
    </row>
    <row r="5" spans="1:14" x14ac:dyDescent="0.25">
      <c r="A5" s="21" t="s">
        <v>19</v>
      </c>
      <c r="B5" s="22">
        <v>74.88</v>
      </c>
      <c r="C5" s="22">
        <v>72.36</v>
      </c>
      <c r="D5">
        <f t="shared" si="0"/>
        <v>96.634615384615387</v>
      </c>
      <c r="F5" s="21" t="s">
        <v>19</v>
      </c>
      <c r="G5" s="22">
        <v>79.08</v>
      </c>
      <c r="H5" s="22">
        <v>96.84</v>
      </c>
      <c r="I5">
        <f t="shared" si="1"/>
        <v>122.45827010622155</v>
      </c>
      <c r="K5" s="21" t="s">
        <v>19</v>
      </c>
      <c r="L5">
        <v>55.28</v>
      </c>
      <c r="M5">
        <v>55.92</v>
      </c>
      <c r="N5">
        <f t="shared" si="2"/>
        <v>101.15774240231548</v>
      </c>
    </row>
    <row r="6" spans="1:14" x14ac:dyDescent="0.25">
      <c r="A6" s="21" t="s">
        <v>20</v>
      </c>
      <c r="B6" s="22">
        <v>76.64</v>
      </c>
      <c r="C6" s="22">
        <v>111.2</v>
      </c>
      <c r="D6">
        <f t="shared" si="0"/>
        <v>145.09394572025053</v>
      </c>
      <c r="F6" s="21" t="s">
        <v>20</v>
      </c>
      <c r="G6" s="22">
        <v>119.8</v>
      </c>
      <c r="H6" s="22">
        <v>88.44</v>
      </c>
      <c r="I6">
        <f t="shared" si="1"/>
        <v>73.823038397328872</v>
      </c>
      <c r="K6" s="21" t="s">
        <v>20</v>
      </c>
      <c r="L6">
        <v>43.28</v>
      </c>
      <c r="M6">
        <v>57</v>
      </c>
      <c r="N6">
        <f t="shared" si="2"/>
        <v>131.70055452865063</v>
      </c>
    </row>
    <row r="7" spans="1:14" x14ac:dyDescent="0.25">
      <c r="A7" s="21" t="s">
        <v>22</v>
      </c>
      <c r="B7" s="32">
        <v>48.12</v>
      </c>
      <c r="C7" s="32">
        <v>114.6</v>
      </c>
      <c r="D7" s="27">
        <f t="shared" si="0"/>
        <v>238.15461346633415</v>
      </c>
      <c r="F7" s="21" t="s">
        <v>22</v>
      </c>
      <c r="G7" s="32">
        <v>42.64</v>
      </c>
      <c r="H7" s="32">
        <v>99.64</v>
      </c>
      <c r="I7" s="27">
        <f t="shared" si="1"/>
        <v>233.67729831144464</v>
      </c>
      <c r="K7" s="21" t="s">
        <v>22</v>
      </c>
      <c r="L7" s="27">
        <v>10.32</v>
      </c>
      <c r="M7" s="27">
        <v>69.48</v>
      </c>
      <c r="N7" s="27">
        <f t="shared" si="2"/>
        <v>673.25581395348843</v>
      </c>
    </row>
    <row r="8" spans="1:14" x14ac:dyDescent="0.25">
      <c r="A8" s="21" t="s">
        <v>23</v>
      </c>
      <c r="B8" s="22">
        <v>87.12</v>
      </c>
      <c r="C8" s="22">
        <v>92.6</v>
      </c>
      <c r="D8">
        <f t="shared" si="0"/>
        <v>106.29017447199264</v>
      </c>
      <c r="F8" s="21" t="s">
        <v>23</v>
      </c>
      <c r="G8" s="22">
        <v>107.44</v>
      </c>
      <c r="H8" s="22">
        <v>108.44</v>
      </c>
      <c r="I8">
        <f t="shared" si="1"/>
        <v>100.93075204765452</v>
      </c>
      <c r="K8" s="21" t="s">
        <v>23</v>
      </c>
      <c r="L8">
        <v>62.96</v>
      </c>
      <c r="M8">
        <v>58.28</v>
      </c>
      <c r="N8">
        <f t="shared" si="2"/>
        <v>92.566709021601014</v>
      </c>
    </row>
    <row r="9" spans="1:14" x14ac:dyDescent="0.25">
      <c r="A9" s="21" t="s">
        <v>25</v>
      </c>
      <c r="B9" s="22">
        <v>88.72</v>
      </c>
      <c r="C9" s="22">
        <v>102.16</v>
      </c>
      <c r="D9">
        <f t="shared" si="0"/>
        <v>115.14878268710549</v>
      </c>
      <c r="F9" s="21" t="s">
        <v>25</v>
      </c>
      <c r="G9" s="22">
        <v>47.08</v>
      </c>
      <c r="H9" s="22">
        <v>67.52</v>
      </c>
      <c r="I9">
        <f t="shared" si="1"/>
        <v>143.41546304163126</v>
      </c>
      <c r="K9" s="21" t="s">
        <v>25</v>
      </c>
      <c r="L9">
        <v>50.48</v>
      </c>
      <c r="M9">
        <v>23.24</v>
      </c>
      <c r="N9">
        <f t="shared" si="2"/>
        <v>46.038034865293184</v>
      </c>
    </row>
    <row r="10" spans="1:14" x14ac:dyDescent="0.25">
      <c r="A10" s="21" t="s">
        <v>26</v>
      </c>
      <c r="B10" s="22">
        <v>71.400000000000006</v>
      </c>
      <c r="C10" s="22">
        <v>88.12</v>
      </c>
      <c r="D10">
        <f t="shared" si="0"/>
        <v>123.41736694677871</v>
      </c>
      <c r="F10" s="21" t="s">
        <v>26</v>
      </c>
      <c r="G10" s="22">
        <v>71.8</v>
      </c>
      <c r="H10" s="22">
        <v>33.840000000000003</v>
      </c>
      <c r="I10">
        <f t="shared" si="1"/>
        <v>47.130919220055716</v>
      </c>
      <c r="K10" s="21" t="s">
        <v>26</v>
      </c>
      <c r="L10">
        <v>61.52</v>
      </c>
      <c r="M10">
        <v>58.44</v>
      </c>
      <c r="N10">
        <f t="shared" si="2"/>
        <v>94.993498049414811</v>
      </c>
    </row>
    <row r="11" spans="1:14" x14ac:dyDescent="0.25">
      <c r="A11" s="21" t="s">
        <v>34</v>
      </c>
      <c r="B11" s="22">
        <v>44.72</v>
      </c>
      <c r="C11" s="22">
        <v>94.92</v>
      </c>
      <c r="D11">
        <f t="shared" si="0"/>
        <v>212.25402504472274</v>
      </c>
      <c r="F11" s="21" t="s">
        <v>34</v>
      </c>
      <c r="G11" s="22">
        <v>95.04</v>
      </c>
      <c r="H11" s="22">
        <v>54.56</v>
      </c>
      <c r="I11">
        <f t="shared" si="1"/>
        <v>57.407407407407405</v>
      </c>
      <c r="K11" s="21" t="s">
        <v>34</v>
      </c>
      <c r="L11">
        <v>83.48</v>
      </c>
      <c r="M11">
        <v>42.24</v>
      </c>
      <c r="N11">
        <f t="shared" si="2"/>
        <v>50.598945855294687</v>
      </c>
    </row>
    <row r="12" spans="1:14" x14ac:dyDescent="0.25">
      <c r="A12" s="21" t="s">
        <v>35</v>
      </c>
      <c r="B12" s="22">
        <v>99.16</v>
      </c>
      <c r="C12" s="22">
        <v>90</v>
      </c>
      <c r="D12">
        <f t="shared" si="0"/>
        <v>90.762404195240023</v>
      </c>
      <c r="F12" s="21" t="s">
        <v>35</v>
      </c>
      <c r="G12" s="22">
        <v>57</v>
      </c>
      <c r="H12" s="22">
        <v>52.52</v>
      </c>
      <c r="I12">
        <f t="shared" si="1"/>
        <v>92.140350877192986</v>
      </c>
      <c r="K12" s="21" t="s">
        <v>35</v>
      </c>
      <c r="L12">
        <v>52.92</v>
      </c>
      <c r="M12">
        <v>53.24</v>
      </c>
      <c r="N12">
        <f t="shared" si="2"/>
        <v>100.60468631897204</v>
      </c>
    </row>
    <row r="13" spans="1:14" x14ac:dyDescent="0.25">
      <c r="A13" s="21" t="s">
        <v>36</v>
      </c>
      <c r="B13" s="22">
        <v>76.72</v>
      </c>
      <c r="C13" s="22">
        <v>104.08</v>
      </c>
      <c r="D13">
        <f t="shared" si="0"/>
        <v>135.66214807090719</v>
      </c>
      <c r="F13" s="21" t="s">
        <v>36</v>
      </c>
      <c r="G13" s="22">
        <v>102.12</v>
      </c>
      <c r="H13" s="22">
        <v>58.2</v>
      </c>
      <c r="I13">
        <f t="shared" si="1"/>
        <v>56.991774383078727</v>
      </c>
      <c r="K13" s="21" t="s">
        <v>36</v>
      </c>
      <c r="L13">
        <v>70.239999999999995</v>
      </c>
      <c r="M13">
        <v>20.32</v>
      </c>
      <c r="N13">
        <f t="shared" si="2"/>
        <v>28.929384965831439</v>
      </c>
    </row>
    <row r="14" spans="1:14" x14ac:dyDescent="0.25">
      <c r="A14" s="21" t="s">
        <v>37</v>
      </c>
      <c r="B14" s="22">
        <v>78.12</v>
      </c>
      <c r="C14" s="22">
        <v>98.12</v>
      </c>
      <c r="D14">
        <f t="shared" si="0"/>
        <v>125.6016385048643</v>
      </c>
      <c r="F14" s="21" t="s">
        <v>37</v>
      </c>
      <c r="G14" s="22">
        <v>102.72</v>
      </c>
      <c r="H14" s="22">
        <v>66.44</v>
      </c>
      <c r="I14">
        <f t="shared" si="1"/>
        <v>64.680685358255445</v>
      </c>
      <c r="K14" s="21" t="s">
        <v>37</v>
      </c>
      <c r="L14">
        <v>56.08</v>
      </c>
      <c r="M14">
        <v>13.64</v>
      </c>
      <c r="N14">
        <f t="shared" si="2"/>
        <v>24.322396576319548</v>
      </c>
    </row>
    <row r="15" spans="1:14" x14ac:dyDescent="0.25">
      <c r="A15" s="21" t="s">
        <v>38</v>
      </c>
      <c r="B15" s="22">
        <v>62.16</v>
      </c>
      <c r="C15" s="22">
        <v>83.2</v>
      </c>
      <c r="D15">
        <f t="shared" si="0"/>
        <v>133.84813384813384</v>
      </c>
      <c r="F15" s="21" t="s">
        <v>38</v>
      </c>
      <c r="G15" s="22">
        <v>91.64</v>
      </c>
      <c r="H15" s="22">
        <v>38.24</v>
      </c>
      <c r="I15">
        <f t="shared" si="1"/>
        <v>41.728502837189005</v>
      </c>
      <c r="K15" s="21" t="s">
        <v>38</v>
      </c>
      <c r="L15">
        <v>22.44</v>
      </c>
      <c r="M15">
        <v>30.16</v>
      </c>
      <c r="N15">
        <f t="shared" si="2"/>
        <v>134.40285204991088</v>
      </c>
    </row>
    <row r="16" spans="1:14" x14ac:dyDescent="0.25">
      <c r="A16" s="21" t="s">
        <v>39</v>
      </c>
      <c r="B16" s="22">
        <v>64.44</v>
      </c>
      <c r="C16" s="22">
        <v>90.84</v>
      </c>
      <c r="D16">
        <f t="shared" si="0"/>
        <v>140.9683426443203</v>
      </c>
      <c r="F16" s="21" t="s">
        <v>39</v>
      </c>
      <c r="G16" s="22">
        <v>94.36</v>
      </c>
      <c r="H16" s="22">
        <v>87.08</v>
      </c>
      <c r="I16">
        <f t="shared" si="1"/>
        <v>92.284866468842736</v>
      </c>
      <c r="K16" s="21" t="s">
        <v>39</v>
      </c>
      <c r="L16">
        <v>28.12</v>
      </c>
      <c r="M16">
        <v>39.92</v>
      </c>
      <c r="N16">
        <f t="shared" si="2"/>
        <v>141.96301564722617</v>
      </c>
    </row>
    <row r="17" spans="1:14" x14ac:dyDescent="0.25">
      <c r="A17" s="21" t="s">
        <v>44</v>
      </c>
      <c r="B17" s="22">
        <v>78.2</v>
      </c>
      <c r="C17" s="22">
        <v>67.400000000000006</v>
      </c>
      <c r="D17">
        <f t="shared" si="0"/>
        <v>86.18925831202047</v>
      </c>
      <c r="F17" s="21" t="s">
        <v>44</v>
      </c>
      <c r="G17" s="22">
        <v>57.76</v>
      </c>
      <c r="H17" s="22">
        <v>29.52</v>
      </c>
      <c r="I17">
        <f t="shared" si="1"/>
        <v>51.10803324099723</v>
      </c>
      <c r="K17" s="21" t="s">
        <v>44</v>
      </c>
      <c r="L17">
        <v>57.44</v>
      </c>
      <c r="M17">
        <v>13.36</v>
      </c>
      <c r="N17">
        <f t="shared" si="2"/>
        <v>23.259052924791089</v>
      </c>
    </row>
    <row r="18" spans="1:14" x14ac:dyDescent="0.25">
      <c r="A18" s="21" t="s">
        <v>45</v>
      </c>
      <c r="B18" s="22">
        <v>73.599999999999994</v>
      </c>
      <c r="C18" s="22">
        <v>76.2</v>
      </c>
      <c r="D18">
        <f t="shared" si="0"/>
        <v>103.5326086956522</v>
      </c>
      <c r="F18" s="21" t="s">
        <v>45</v>
      </c>
      <c r="G18" s="22">
        <v>75.8</v>
      </c>
      <c r="H18" s="22">
        <v>49.44</v>
      </c>
      <c r="I18">
        <f t="shared" si="1"/>
        <v>65.224274406332455</v>
      </c>
      <c r="K18" s="21" t="s">
        <v>45</v>
      </c>
      <c r="L18">
        <v>46.8</v>
      </c>
      <c r="M18">
        <v>57.4</v>
      </c>
      <c r="N18">
        <f t="shared" si="2"/>
        <v>122.64957264957266</v>
      </c>
    </row>
    <row r="19" spans="1:14" x14ac:dyDescent="0.25">
      <c r="A19" s="21" t="s">
        <v>47</v>
      </c>
      <c r="B19" s="22">
        <v>64.319999999999993</v>
      </c>
      <c r="C19" s="22">
        <v>64.28</v>
      </c>
      <c r="D19">
        <f t="shared" si="0"/>
        <v>99.93781094527364</v>
      </c>
      <c r="F19" s="21" t="s">
        <v>47</v>
      </c>
      <c r="G19" s="22">
        <v>42.32</v>
      </c>
      <c r="H19" s="22">
        <v>59.08</v>
      </c>
      <c r="I19">
        <f t="shared" si="1"/>
        <v>139.60302457466918</v>
      </c>
      <c r="K19" s="21" t="s">
        <v>47</v>
      </c>
      <c r="L19">
        <v>51.12</v>
      </c>
      <c r="M19">
        <v>19.760000000000002</v>
      </c>
      <c r="N19">
        <f t="shared" si="2"/>
        <v>38.654147104851333</v>
      </c>
    </row>
    <row r="20" spans="1:14" x14ac:dyDescent="0.25">
      <c r="A20" s="21" t="s">
        <v>48</v>
      </c>
      <c r="B20" s="22">
        <v>82.96</v>
      </c>
      <c r="C20" s="22">
        <v>90.92</v>
      </c>
      <c r="D20">
        <f t="shared" si="0"/>
        <v>109.59498553519768</v>
      </c>
      <c r="F20" s="21" t="s">
        <v>48</v>
      </c>
      <c r="G20" s="22">
        <v>90.6</v>
      </c>
      <c r="H20" s="22">
        <v>21.08</v>
      </c>
      <c r="I20">
        <f t="shared" si="1"/>
        <v>23.26710816777042</v>
      </c>
      <c r="K20" s="21" t="s">
        <v>48</v>
      </c>
      <c r="L20">
        <v>60.12</v>
      </c>
      <c r="M20">
        <v>27.16</v>
      </c>
      <c r="N20">
        <f t="shared" si="2"/>
        <v>45.176314038589489</v>
      </c>
    </row>
    <row r="21" spans="1:14" x14ac:dyDescent="0.25">
      <c r="A21" s="21" t="s">
        <v>52</v>
      </c>
      <c r="B21" s="22">
        <v>60.72</v>
      </c>
      <c r="C21" s="22">
        <v>100.36</v>
      </c>
      <c r="D21">
        <f t="shared" si="0"/>
        <v>165.2832674571805</v>
      </c>
      <c r="F21" s="21" t="s">
        <v>52</v>
      </c>
      <c r="G21" s="22">
        <v>47.04</v>
      </c>
      <c r="H21" s="22">
        <v>56.52</v>
      </c>
      <c r="I21">
        <f t="shared" si="1"/>
        <v>120.1530612244898</v>
      </c>
      <c r="K21" s="21" t="s">
        <v>52</v>
      </c>
      <c r="L21">
        <v>49.68</v>
      </c>
      <c r="M21">
        <v>36.799999999999997</v>
      </c>
      <c r="N21">
        <f t="shared" si="2"/>
        <v>74.074074074074076</v>
      </c>
    </row>
    <row r="22" spans="1:14" x14ac:dyDescent="0.25">
      <c r="A22" s="21" t="s">
        <v>53</v>
      </c>
      <c r="B22" s="22">
        <v>94.2</v>
      </c>
      <c r="C22" s="22">
        <v>72.44</v>
      </c>
      <c r="D22">
        <f t="shared" si="0"/>
        <v>76.900212314225044</v>
      </c>
      <c r="F22" s="21" t="s">
        <v>53</v>
      </c>
      <c r="G22" s="22">
        <v>40.96</v>
      </c>
      <c r="H22" s="22">
        <v>61.16</v>
      </c>
      <c r="I22">
        <f t="shared" si="1"/>
        <v>149.31640624999997</v>
      </c>
      <c r="K22" s="21" t="s">
        <v>53</v>
      </c>
      <c r="L22">
        <v>44.36</v>
      </c>
      <c r="M22">
        <v>27.64</v>
      </c>
      <c r="N22">
        <f t="shared" si="2"/>
        <v>62.308385933273222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D13" sqref="D13"/>
    </sheetView>
  </sheetViews>
  <sheetFormatPr baseColWidth="10" defaultRowHeight="15" x14ac:dyDescent="0.25"/>
  <sheetData>
    <row r="1" spans="1:15" x14ac:dyDescent="0.25">
      <c r="A1" t="s">
        <v>9</v>
      </c>
      <c r="F1" t="s">
        <v>10</v>
      </c>
      <c r="L1" t="s">
        <v>56</v>
      </c>
    </row>
    <row r="2" spans="1:15" ht="75" x14ac:dyDescent="0.25">
      <c r="A2" t="s">
        <v>0</v>
      </c>
      <c r="B2" s="11" t="s">
        <v>1</v>
      </c>
      <c r="C2" s="11" t="s">
        <v>2</v>
      </c>
      <c r="D2" t="s">
        <v>3</v>
      </c>
      <c r="F2" t="s">
        <v>0</v>
      </c>
      <c r="G2" s="11" t="s">
        <v>1</v>
      </c>
      <c r="H2" s="11" t="s">
        <v>2</v>
      </c>
      <c r="I2" t="s">
        <v>3</v>
      </c>
      <c r="L2" t="s">
        <v>0</v>
      </c>
      <c r="M2" s="11" t="s">
        <v>1</v>
      </c>
      <c r="N2" s="11" t="s">
        <v>2</v>
      </c>
      <c r="O2" t="s">
        <v>3</v>
      </c>
    </row>
    <row r="3" spans="1:15" x14ac:dyDescent="0.25">
      <c r="A3" s="20" t="s">
        <v>16</v>
      </c>
      <c r="B3">
        <v>75.2</v>
      </c>
      <c r="C3">
        <v>78.84</v>
      </c>
      <c r="D3">
        <f>(C3/B3)*100</f>
        <v>104.8404255319149</v>
      </c>
      <c r="F3" s="20" t="s">
        <v>16</v>
      </c>
      <c r="G3">
        <v>117.08</v>
      </c>
      <c r="H3" s="22">
        <v>91.92</v>
      </c>
      <c r="I3">
        <f t="shared" ref="I3:I22" si="0">(H3/G3)*100</f>
        <v>78.510420225486854</v>
      </c>
      <c r="L3" s="20" t="s">
        <v>16</v>
      </c>
      <c r="M3">
        <v>65.2</v>
      </c>
      <c r="N3">
        <v>66.12</v>
      </c>
      <c r="O3">
        <f t="shared" ref="O3:O22" si="1">(N3/M3)*100</f>
        <v>101.41104294478527</v>
      </c>
    </row>
    <row r="4" spans="1:15" x14ac:dyDescent="0.25">
      <c r="A4" s="20" t="s">
        <v>21</v>
      </c>
      <c r="B4" s="22">
        <v>76.400000000000006</v>
      </c>
      <c r="C4" s="22">
        <v>75.64</v>
      </c>
      <c r="D4">
        <f t="shared" ref="D4:D22" si="2">(C4/B4)*100</f>
        <v>99.005235602094231</v>
      </c>
      <c r="F4" s="20" t="s">
        <v>21</v>
      </c>
      <c r="G4" s="22">
        <v>103.28</v>
      </c>
      <c r="H4" s="22">
        <v>88.4</v>
      </c>
      <c r="I4">
        <f t="shared" si="0"/>
        <v>85.592563903950435</v>
      </c>
      <c r="L4" s="20" t="s">
        <v>21</v>
      </c>
      <c r="M4">
        <v>72.36</v>
      </c>
      <c r="N4">
        <v>38.68</v>
      </c>
      <c r="O4">
        <f t="shared" si="1"/>
        <v>53.454947484798232</v>
      </c>
    </row>
    <row r="5" spans="1:15" x14ac:dyDescent="0.25">
      <c r="A5" s="20" t="s">
        <v>24</v>
      </c>
      <c r="B5" s="22">
        <v>42.76</v>
      </c>
      <c r="C5" s="22">
        <v>16.32</v>
      </c>
      <c r="D5">
        <f t="shared" si="2"/>
        <v>38.166510757717496</v>
      </c>
      <c r="F5" s="20" t="s">
        <v>24</v>
      </c>
      <c r="G5" s="22">
        <v>82.12</v>
      </c>
      <c r="H5" s="22">
        <v>27.4</v>
      </c>
      <c r="I5">
        <f t="shared" si="0"/>
        <v>33.365806137359961</v>
      </c>
      <c r="L5" s="20" t="s">
        <v>24</v>
      </c>
      <c r="M5">
        <v>59.52</v>
      </c>
      <c r="N5">
        <v>4.84</v>
      </c>
      <c r="O5">
        <f t="shared" si="1"/>
        <v>8.1317204301075261</v>
      </c>
    </row>
    <row r="6" spans="1:15" x14ac:dyDescent="0.25">
      <c r="A6" s="20" t="s">
        <v>27</v>
      </c>
      <c r="B6" s="22">
        <v>89.8</v>
      </c>
      <c r="C6" s="22">
        <v>62.6</v>
      </c>
      <c r="D6">
        <f t="shared" si="2"/>
        <v>69.710467706013361</v>
      </c>
      <c r="F6" s="20" t="s">
        <v>27</v>
      </c>
      <c r="G6" s="22">
        <v>95.08</v>
      </c>
      <c r="H6" s="22">
        <v>13.16</v>
      </c>
      <c r="I6">
        <f t="shared" si="0"/>
        <v>13.840976020193521</v>
      </c>
      <c r="L6" s="20" t="s">
        <v>27</v>
      </c>
      <c r="M6">
        <v>38.08</v>
      </c>
      <c r="N6">
        <v>20.84</v>
      </c>
      <c r="O6">
        <f t="shared" si="1"/>
        <v>54.726890756302524</v>
      </c>
    </row>
    <row r="7" spans="1:15" x14ac:dyDescent="0.25">
      <c r="A7" s="20" t="s">
        <v>28</v>
      </c>
      <c r="B7" s="22">
        <v>134.88</v>
      </c>
      <c r="C7" s="22">
        <v>50.56</v>
      </c>
      <c r="D7">
        <f t="shared" si="2"/>
        <v>37.48517200474496</v>
      </c>
      <c r="F7" s="20" t="s">
        <v>28</v>
      </c>
      <c r="G7" s="22">
        <v>44.48</v>
      </c>
      <c r="H7" s="22">
        <v>5</v>
      </c>
      <c r="I7">
        <f t="shared" si="0"/>
        <v>11.241007194244606</v>
      </c>
      <c r="L7" s="20" t="s">
        <v>28</v>
      </c>
      <c r="M7">
        <v>19.079999999999998</v>
      </c>
      <c r="N7">
        <v>25.84</v>
      </c>
      <c r="O7">
        <f t="shared" si="1"/>
        <v>135.42976939203356</v>
      </c>
    </row>
    <row r="8" spans="1:15" x14ac:dyDescent="0.25">
      <c r="A8" s="20" t="s">
        <v>29</v>
      </c>
      <c r="B8" s="22">
        <v>71.84</v>
      </c>
      <c r="C8" s="22">
        <v>47.84</v>
      </c>
      <c r="D8">
        <f t="shared" si="2"/>
        <v>66.592427616926514</v>
      </c>
      <c r="F8" s="20" t="s">
        <v>29</v>
      </c>
      <c r="G8" s="22">
        <v>42.04</v>
      </c>
      <c r="H8" s="22">
        <v>18.72</v>
      </c>
      <c r="I8">
        <f t="shared" si="0"/>
        <v>44.529019980970503</v>
      </c>
      <c r="L8" s="20" t="s">
        <v>29</v>
      </c>
      <c r="M8">
        <v>45.48</v>
      </c>
      <c r="N8">
        <v>35.32</v>
      </c>
      <c r="O8">
        <f t="shared" si="1"/>
        <v>77.660510114335978</v>
      </c>
    </row>
    <row r="9" spans="1:15" x14ac:dyDescent="0.25">
      <c r="A9" s="20" t="s">
        <v>30</v>
      </c>
      <c r="B9" s="22">
        <v>69.16</v>
      </c>
      <c r="C9" s="22">
        <v>28.12</v>
      </c>
      <c r="D9">
        <f t="shared" si="2"/>
        <v>40.659340659340664</v>
      </c>
      <c r="F9" s="20" t="s">
        <v>30</v>
      </c>
      <c r="G9" s="22">
        <v>30.88</v>
      </c>
      <c r="H9" s="22">
        <v>16.88</v>
      </c>
      <c r="I9">
        <f t="shared" si="0"/>
        <v>54.663212435233156</v>
      </c>
      <c r="L9" s="20" t="s">
        <v>30</v>
      </c>
      <c r="M9">
        <v>14.04</v>
      </c>
      <c r="N9">
        <v>13.56</v>
      </c>
      <c r="O9">
        <f t="shared" si="1"/>
        <v>96.581196581196593</v>
      </c>
    </row>
    <row r="10" spans="1:15" x14ac:dyDescent="0.25">
      <c r="A10" s="20" t="s">
        <v>31</v>
      </c>
      <c r="B10" s="22">
        <v>52.04</v>
      </c>
      <c r="C10" s="22">
        <v>41.68</v>
      </c>
      <c r="D10">
        <f t="shared" si="2"/>
        <v>80.092236740968474</v>
      </c>
      <c r="F10" s="20" t="s">
        <v>31</v>
      </c>
      <c r="G10" s="22">
        <v>18.12</v>
      </c>
      <c r="H10" s="22">
        <v>9.52</v>
      </c>
      <c r="I10">
        <f t="shared" si="0"/>
        <v>52.538631346578356</v>
      </c>
      <c r="L10" s="20" t="s">
        <v>31</v>
      </c>
      <c r="M10">
        <v>31.88</v>
      </c>
      <c r="N10">
        <v>42.08</v>
      </c>
      <c r="O10">
        <f t="shared" si="1"/>
        <v>131.99498117942284</v>
      </c>
    </row>
    <row r="11" spans="1:15" x14ac:dyDescent="0.25">
      <c r="A11" s="20" t="s">
        <v>32</v>
      </c>
      <c r="B11" s="22">
        <v>37.36</v>
      </c>
      <c r="C11" s="22">
        <v>34.24</v>
      </c>
      <c r="D11">
        <f t="shared" si="2"/>
        <v>91.648822269807283</v>
      </c>
      <c r="F11" s="20" t="s">
        <v>32</v>
      </c>
      <c r="G11" s="22">
        <v>24.12</v>
      </c>
      <c r="H11" s="22">
        <v>54.48</v>
      </c>
      <c r="I11">
        <f t="shared" si="0"/>
        <v>225.87064676616913</v>
      </c>
      <c r="L11" s="20" t="s">
        <v>32</v>
      </c>
      <c r="M11">
        <v>59.56</v>
      </c>
      <c r="N11">
        <v>75.84</v>
      </c>
      <c r="O11">
        <f t="shared" si="1"/>
        <v>127.33378106111483</v>
      </c>
    </row>
    <row r="12" spans="1:15" x14ac:dyDescent="0.25">
      <c r="A12" s="20" t="s">
        <v>33</v>
      </c>
      <c r="B12" s="22">
        <v>87.48</v>
      </c>
      <c r="C12" s="22">
        <v>51.04</v>
      </c>
      <c r="D12">
        <f t="shared" si="2"/>
        <v>58.34476451760402</v>
      </c>
      <c r="F12" s="20" t="s">
        <v>33</v>
      </c>
      <c r="G12" s="22">
        <v>101.08</v>
      </c>
      <c r="H12" s="22">
        <v>11.48</v>
      </c>
      <c r="I12">
        <f t="shared" si="0"/>
        <v>11.357340720221607</v>
      </c>
      <c r="L12" s="20" t="s">
        <v>33</v>
      </c>
      <c r="M12">
        <v>46.92</v>
      </c>
      <c r="N12">
        <v>14.84</v>
      </c>
      <c r="O12">
        <f t="shared" si="1"/>
        <v>31.628303495311165</v>
      </c>
    </row>
    <row r="13" spans="1:15" x14ac:dyDescent="0.25">
      <c r="A13" s="20" t="s">
        <v>40</v>
      </c>
      <c r="B13" s="22">
        <v>34.119999999999997</v>
      </c>
      <c r="C13" s="22">
        <v>73.8</v>
      </c>
      <c r="D13">
        <f t="shared" si="2"/>
        <v>216.29542790152402</v>
      </c>
      <c r="F13" s="20" t="s">
        <v>40</v>
      </c>
      <c r="G13" s="22">
        <v>36.200000000000003</v>
      </c>
      <c r="H13" s="22">
        <v>35.08</v>
      </c>
      <c r="I13">
        <f t="shared" si="0"/>
        <v>96.90607734806629</v>
      </c>
      <c r="L13" s="20" t="s">
        <v>40</v>
      </c>
      <c r="M13">
        <v>15.36</v>
      </c>
      <c r="N13">
        <v>54.12</v>
      </c>
      <c r="O13">
        <f t="shared" si="1"/>
        <v>352.34375</v>
      </c>
    </row>
    <row r="14" spans="1:15" x14ac:dyDescent="0.25">
      <c r="A14" s="20" t="s">
        <v>41</v>
      </c>
      <c r="B14" s="22">
        <v>38.44</v>
      </c>
      <c r="C14" s="22">
        <v>33.119999999999997</v>
      </c>
      <c r="D14">
        <f t="shared" si="2"/>
        <v>86.160249739854322</v>
      </c>
      <c r="F14" s="20" t="s">
        <v>41</v>
      </c>
      <c r="G14" s="22">
        <v>30.52</v>
      </c>
      <c r="H14" s="22">
        <v>8.1999999999999993</v>
      </c>
      <c r="I14">
        <f t="shared" si="0"/>
        <v>26.867627785058978</v>
      </c>
      <c r="L14" s="20" t="s">
        <v>41</v>
      </c>
      <c r="M14">
        <v>53.4</v>
      </c>
      <c r="N14">
        <v>12.96</v>
      </c>
      <c r="O14">
        <f t="shared" si="1"/>
        <v>24.269662921348317</v>
      </c>
    </row>
    <row r="15" spans="1:15" x14ac:dyDescent="0.25">
      <c r="A15" s="20" t="s">
        <v>42</v>
      </c>
      <c r="B15" s="22">
        <v>53.92</v>
      </c>
      <c r="C15" s="22">
        <v>60.72</v>
      </c>
      <c r="D15">
        <f t="shared" si="2"/>
        <v>112.61127596439169</v>
      </c>
      <c r="F15" s="20" t="s">
        <v>42</v>
      </c>
      <c r="G15" s="22">
        <v>58.56</v>
      </c>
      <c r="H15" s="22">
        <v>21.4</v>
      </c>
      <c r="I15">
        <f t="shared" si="0"/>
        <v>36.54371584699453</v>
      </c>
      <c r="L15" s="20" t="s">
        <v>42</v>
      </c>
      <c r="M15">
        <v>66.959999999999994</v>
      </c>
      <c r="N15">
        <v>7.56</v>
      </c>
      <c r="O15">
        <f t="shared" si="1"/>
        <v>11.290322580645162</v>
      </c>
    </row>
    <row r="16" spans="1:15" x14ac:dyDescent="0.25">
      <c r="A16" s="20" t="s">
        <v>43</v>
      </c>
      <c r="B16" s="22">
        <v>52.4</v>
      </c>
      <c r="C16" s="22">
        <v>83.2</v>
      </c>
      <c r="D16">
        <f t="shared" si="2"/>
        <v>158.7786259541985</v>
      </c>
      <c r="F16" s="20" t="s">
        <v>43</v>
      </c>
      <c r="G16" s="22">
        <v>95.76</v>
      </c>
      <c r="H16" s="22">
        <v>44</v>
      </c>
      <c r="I16">
        <f t="shared" si="0"/>
        <v>45.948203842940686</v>
      </c>
      <c r="L16" s="20" t="s">
        <v>43</v>
      </c>
      <c r="M16">
        <v>103</v>
      </c>
      <c r="N16">
        <v>31.28</v>
      </c>
      <c r="O16">
        <f t="shared" si="1"/>
        <v>30.368932038834949</v>
      </c>
    </row>
    <row r="17" spans="1:15" x14ac:dyDescent="0.25">
      <c r="A17" s="20" t="s">
        <v>46</v>
      </c>
      <c r="B17" s="22">
        <v>89.24</v>
      </c>
      <c r="C17" s="22">
        <v>71.88</v>
      </c>
      <c r="D17">
        <f t="shared" si="2"/>
        <v>80.546839982070821</v>
      </c>
      <c r="F17" s="20" t="s">
        <v>46</v>
      </c>
      <c r="G17" s="22">
        <v>108.8</v>
      </c>
      <c r="H17" s="22">
        <v>41.84</v>
      </c>
      <c r="I17">
        <f t="shared" si="0"/>
        <v>38.455882352941181</v>
      </c>
      <c r="L17" s="20" t="s">
        <v>46</v>
      </c>
      <c r="M17">
        <v>78.8</v>
      </c>
      <c r="N17">
        <v>74.56</v>
      </c>
      <c r="O17">
        <f t="shared" si="1"/>
        <v>94.619289340101531</v>
      </c>
    </row>
    <row r="18" spans="1:15" x14ac:dyDescent="0.25">
      <c r="A18" s="20" t="s">
        <v>49</v>
      </c>
      <c r="B18" s="22">
        <v>62.88</v>
      </c>
      <c r="C18" s="22">
        <v>93.8</v>
      </c>
      <c r="D18">
        <f t="shared" si="2"/>
        <v>149.17302798982189</v>
      </c>
      <c r="F18" s="20" t="s">
        <v>49</v>
      </c>
      <c r="G18" s="22">
        <v>74.8</v>
      </c>
      <c r="H18" s="22">
        <v>31.64</v>
      </c>
      <c r="I18">
        <f t="shared" si="0"/>
        <v>42.299465240641716</v>
      </c>
      <c r="L18" s="20" t="s">
        <v>49</v>
      </c>
      <c r="M18">
        <v>124.16</v>
      </c>
      <c r="N18">
        <v>52.52</v>
      </c>
      <c r="O18">
        <f t="shared" si="1"/>
        <v>42.300257731958766</v>
      </c>
    </row>
    <row r="19" spans="1:15" x14ac:dyDescent="0.25">
      <c r="A19" s="20" t="s">
        <v>50</v>
      </c>
      <c r="B19" s="22">
        <v>51.48</v>
      </c>
      <c r="C19" s="22">
        <v>58.12</v>
      </c>
      <c r="D19">
        <f t="shared" si="2"/>
        <v>112.89821289821289</v>
      </c>
      <c r="F19" s="20" t="s">
        <v>50</v>
      </c>
      <c r="G19" s="22">
        <v>92.84</v>
      </c>
      <c r="H19" s="22">
        <v>62.04</v>
      </c>
      <c r="I19">
        <f t="shared" si="0"/>
        <v>66.824644549763036</v>
      </c>
      <c r="L19" s="20" t="s">
        <v>50</v>
      </c>
      <c r="M19">
        <v>65.88</v>
      </c>
      <c r="N19">
        <v>78.64</v>
      </c>
      <c r="O19">
        <f t="shared" si="1"/>
        <v>119.36854887674562</v>
      </c>
    </row>
    <row r="20" spans="1:15" x14ac:dyDescent="0.25">
      <c r="A20" s="20" t="s">
        <v>51</v>
      </c>
      <c r="B20" s="22">
        <v>81.96</v>
      </c>
      <c r="C20" s="22">
        <v>10.199999999999999</v>
      </c>
      <c r="D20">
        <f t="shared" si="2"/>
        <v>12.445095168374817</v>
      </c>
      <c r="F20" s="20" t="s">
        <v>51</v>
      </c>
      <c r="G20" s="22">
        <v>35.68</v>
      </c>
      <c r="H20" s="22">
        <v>10.08</v>
      </c>
      <c r="I20">
        <f t="shared" si="0"/>
        <v>28.251121076233183</v>
      </c>
      <c r="L20" s="20" t="s">
        <v>51</v>
      </c>
      <c r="M20">
        <v>8.16</v>
      </c>
      <c r="N20">
        <v>5.12</v>
      </c>
      <c r="O20">
        <f t="shared" si="1"/>
        <v>62.745098039215684</v>
      </c>
    </row>
    <row r="21" spans="1:15" x14ac:dyDescent="0.25">
      <c r="A21" s="20" t="s">
        <v>54</v>
      </c>
      <c r="B21" s="22">
        <v>83.16</v>
      </c>
      <c r="C21" s="22">
        <v>35.4</v>
      </c>
      <c r="D21">
        <f t="shared" si="2"/>
        <v>42.568542568542568</v>
      </c>
      <c r="F21" s="20" t="s">
        <v>54</v>
      </c>
      <c r="G21" s="22">
        <v>65.239999999999995</v>
      </c>
      <c r="H21" s="22">
        <v>26.28</v>
      </c>
      <c r="I21">
        <f t="shared" si="0"/>
        <v>40.282035561005522</v>
      </c>
      <c r="L21" s="20" t="s">
        <v>54</v>
      </c>
      <c r="M21">
        <v>89.96</v>
      </c>
      <c r="N21">
        <v>68.319999999999993</v>
      </c>
      <c r="O21">
        <f t="shared" si="1"/>
        <v>75.944864384170742</v>
      </c>
    </row>
    <row r="22" spans="1:15" x14ac:dyDescent="0.25">
      <c r="A22" s="20" t="s">
        <v>55</v>
      </c>
      <c r="B22" s="22">
        <v>40.96</v>
      </c>
      <c r="C22" s="22">
        <v>37.36</v>
      </c>
      <c r="D22">
        <f t="shared" si="2"/>
        <v>91.2109375</v>
      </c>
      <c r="F22" s="20" t="s">
        <v>55</v>
      </c>
      <c r="G22" s="22">
        <v>54.36</v>
      </c>
      <c r="H22" s="22">
        <v>56.6</v>
      </c>
      <c r="I22">
        <f t="shared" si="0"/>
        <v>104.12067696835909</v>
      </c>
      <c r="L22" s="20" t="s">
        <v>55</v>
      </c>
      <c r="M22">
        <v>104.4</v>
      </c>
      <c r="N22">
        <v>75.760000000000005</v>
      </c>
      <c r="O22">
        <f t="shared" si="1"/>
        <v>72.567049808429118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N32" sqref="N32"/>
    </sheetView>
  </sheetViews>
  <sheetFormatPr baseColWidth="10" defaultRowHeight="15" x14ac:dyDescent="0.25"/>
  <sheetData>
    <row r="1" spans="1:14" x14ac:dyDescent="0.25">
      <c r="A1" t="s">
        <v>9</v>
      </c>
      <c r="F1" t="s">
        <v>10</v>
      </c>
      <c r="K1" t="s">
        <v>56</v>
      </c>
    </row>
    <row r="2" spans="1:14" x14ac:dyDescent="0.25">
      <c r="A2" t="s">
        <v>0</v>
      </c>
      <c r="B2" t="s">
        <v>5</v>
      </c>
      <c r="C2" t="s">
        <v>6</v>
      </c>
      <c r="D2" t="s">
        <v>7</v>
      </c>
      <c r="F2" t="s">
        <v>0</v>
      </c>
      <c r="G2" t="s">
        <v>5</v>
      </c>
      <c r="H2" t="s">
        <v>6</v>
      </c>
      <c r="I2" t="s">
        <v>7</v>
      </c>
      <c r="K2" t="s">
        <v>0</v>
      </c>
      <c r="L2" t="s">
        <v>5</v>
      </c>
      <c r="M2" t="s">
        <v>6</v>
      </c>
      <c r="N2" t="s">
        <v>7</v>
      </c>
    </row>
    <row r="3" spans="1:14" x14ac:dyDescent="0.25">
      <c r="A3" s="20" t="s">
        <v>16</v>
      </c>
      <c r="B3">
        <v>77.578999999999994</v>
      </c>
      <c r="C3">
        <v>67.977000000000004</v>
      </c>
      <c r="D3">
        <f>(C3-B3)/(B3+C3)</f>
        <v>-6.5967737503091525E-2</v>
      </c>
      <c r="F3" s="20" t="s">
        <v>16</v>
      </c>
      <c r="G3">
        <v>36.704999999999998</v>
      </c>
      <c r="H3">
        <v>64.891999999999996</v>
      </c>
      <c r="I3">
        <f>(H3-G3)/(G3+H3)</f>
        <v>0.27743929446735632</v>
      </c>
      <c r="J3">
        <f>G3+H3</f>
        <v>101.59699999999999</v>
      </c>
      <c r="K3" s="20" t="s">
        <v>16</v>
      </c>
      <c r="L3">
        <v>93.022999999999996</v>
      </c>
      <c r="M3">
        <v>35.274000000000001</v>
      </c>
      <c r="N3">
        <f t="shared" ref="N3:N22" si="0">(M3-L3)/(L3+M3)</f>
        <v>-0.45011964426292117</v>
      </c>
    </row>
    <row r="4" spans="1:14" x14ac:dyDescent="0.25">
      <c r="A4" s="20" t="s">
        <v>21</v>
      </c>
      <c r="B4">
        <v>57.664000000000001</v>
      </c>
      <c r="C4">
        <v>81.605000000000004</v>
      </c>
      <c r="D4">
        <f>(C4-B4)/(B4+C4)</f>
        <v>0.17190473113183841</v>
      </c>
      <c r="F4" s="20" t="s">
        <v>21</v>
      </c>
      <c r="G4">
        <v>42.201999999999998</v>
      </c>
      <c r="H4">
        <v>118.681</v>
      </c>
      <c r="I4">
        <f>(H4-G4)/(G4+H4)</f>
        <v>0.47537030015601406</v>
      </c>
      <c r="J4">
        <f>G4+H4</f>
        <v>160.88299999999998</v>
      </c>
      <c r="K4" s="20" t="s">
        <v>21</v>
      </c>
      <c r="L4">
        <v>41.11</v>
      </c>
      <c r="M4">
        <v>74.716999999999999</v>
      </c>
      <c r="N4">
        <f t="shared" si="0"/>
        <v>0.29014823832094416</v>
      </c>
    </row>
    <row r="5" spans="1:14" x14ac:dyDescent="0.25">
      <c r="A5" s="20" t="s">
        <v>24</v>
      </c>
      <c r="B5">
        <v>11.321</v>
      </c>
      <c r="C5">
        <v>7.6239999999999997</v>
      </c>
      <c r="D5">
        <f>(C5-B5)/(B5+C5)</f>
        <v>-0.19514383742412247</v>
      </c>
      <c r="F5" s="20" t="s">
        <v>24</v>
      </c>
      <c r="G5">
        <v>33.695999999999998</v>
      </c>
      <c r="H5">
        <v>47.365000000000002</v>
      </c>
      <c r="I5">
        <f>(H5-G5)/(G5+H5)</f>
        <v>0.16862609639654091</v>
      </c>
      <c r="J5">
        <f>G5+H5</f>
        <v>81.061000000000007</v>
      </c>
      <c r="K5" s="20" t="s">
        <v>24</v>
      </c>
      <c r="L5">
        <v>56.439</v>
      </c>
      <c r="M5">
        <v>67.941999999999993</v>
      </c>
      <c r="N5">
        <f t="shared" si="0"/>
        <v>9.2481970719000439E-2</v>
      </c>
    </row>
    <row r="6" spans="1:14" x14ac:dyDescent="0.25">
      <c r="A6" s="20" t="s">
        <v>27</v>
      </c>
      <c r="B6">
        <v>52.384</v>
      </c>
      <c r="C6">
        <v>61.780999999999999</v>
      </c>
      <c r="D6">
        <f>(C6-B6)/(B6+C6)</f>
        <v>8.2310690667017031E-2</v>
      </c>
      <c r="F6" s="20" t="s">
        <v>27</v>
      </c>
      <c r="G6">
        <v>34.798999999999999</v>
      </c>
      <c r="H6">
        <v>56.469000000000001</v>
      </c>
      <c r="I6">
        <f>(H6-G6)/(G6+H6)</f>
        <v>0.23743261603190605</v>
      </c>
      <c r="J6">
        <f>G6+H6</f>
        <v>91.268000000000001</v>
      </c>
      <c r="K6" s="20" t="s">
        <v>27</v>
      </c>
      <c r="L6">
        <v>68.813000000000002</v>
      </c>
      <c r="M6">
        <v>16.094999999999999</v>
      </c>
      <c r="N6">
        <f t="shared" si="0"/>
        <v>-0.62088378009139311</v>
      </c>
    </row>
    <row r="7" spans="1:14" x14ac:dyDescent="0.25">
      <c r="A7" s="20" t="s">
        <v>28</v>
      </c>
      <c r="B7">
        <v>7.8470000000000004</v>
      </c>
      <c r="C7">
        <v>11.829000000000001</v>
      </c>
      <c r="D7">
        <f>(C7-B7)/(B7+C7)</f>
        <v>0.20237853222199634</v>
      </c>
      <c r="F7" s="20" t="s">
        <v>28</v>
      </c>
      <c r="G7">
        <v>52.857999999999997</v>
      </c>
      <c r="H7">
        <v>20.905999999999999</v>
      </c>
      <c r="I7">
        <f>(H7-G7)/(G7+H7)</f>
        <v>-0.43316522965132043</v>
      </c>
      <c r="J7">
        <f>G7+H7</f>
        <v>73.763999999999996</v>
      </c>
      <c r="K7" s="20" t="s">
        <v>28</v>
      </c>
      <c r="L7" s="19">
        <v>24.042999999999999</v>
      </c>
      <c r="M7" s="19">
        <v>23.302</v>
      </c>
      <c r="N7" s="19">
        <f t="shared" si="0"/>
        <v>-1.5651071918893224E-2</v>
      </c>
    </row>
    <row r="8" spans="1:14" x14ac:dyDescent="0.25">
      <c r="A8" s="20" t="s">
        <v>29</v>
      </c>
      <c r="B8">
        <v>60.033999999999999</v>
      </c>
      <c r="C8">
        <v>41.451000000000001</v>
      </c>
      <c r="D8">
        <f>(C8-B8)/(B8+C8)</f>
        <v>-0.18311080455239689</v>
      </c>
      <c r="F8" s="20" t="s">
        <v>29</v>
      </c>
      <c r="G8" s="19">
        <v>23.617000000000001</v>
      </c>
      <c r="H8" s="19">
        <v>59.442999999999998</v>
      </c>
      <c r="I8" s="19">
        <f>(H8-G8)/(G8+H8)</f>
        <v>0.43132675174572588</v>
      </c>
      <c r="J8">
        <f>G8+H8</f>
        <v>83.06</v>
      </c>
      <c r="K8" s="20" t="s">
        <v>29</v>
      </c>
      <c r="L8" s="19">
        <v>46.776000000000003</v>
      </c>
      <c r="M8" s="19">
        <v>27.52</v>
      </c>
      <c r="N8" s="19">
        <f t="shared" si="0"/>
        <v>-0.25917949822332298</v>
      </c>
    </row>
    <row r="9" spans="1:14" x14ac:dyDescent="0.25">
      <c r="A9" s="20" t="s">
        <v>30</v>
      </c>
      <c r="B9" s="19">
        <v>63.939</v>
      </c>
      <c r="C9" s="19">
        <v>17.146000000000001</v>
      </c>
      <c r="D9" s="19">
        <f>(C9-B9)/(B9+C9)</f>
        <v>-0.57708577418758089</v>
      </c>
      <c r="F9" s="20" t="s">
        <v>30</v>
      </c>
      <c r="G9" s="19">
        <v>72.373000000000005</v>
      </c>
      <c r="H9" s="19">
        <v>54.326999999999998</v>
      </c>
      <c r="I9" s="19">
        <f>(H9-G9)/(G9+H9)</f>
        <v>-0.14243093922651939</v>
      </c>
      <c r="J9">
        <f>G9+H9</f>
        <v>126.7</v>
      </c>
      <c r="K9" s="20" t="s">
        <v>30</v>
      </c>
      <c r="L9" s="19">
        <v>46.441000000000003</v>
      </c>
      <c r="M9" s="19">
        <v>40.259</v>
      </c>
      <c r="N9" s="19">
        <f t="shared" si="0"/>
        <v>-7.1303344867358731E-2</v>
      </c>
    </row>
    <row r="10" spans="1:14" x14ac:dyDescent="0.25">
      <c r="A10" s="20" t="s">
        <v>31</v>
      </c>
      <c r="B10" s="19">
        <v>60.957999999999998</v>
      </c>
      <c r="C10" s="19">
        <v>50.679000000000002</v>
      </c>
      <c r="D10" s="19">
        <f>(C10-B10)/(B10+C10)</f>
        <v>-9.2075208040345011E-2</v>
      </c>
      <c r="F10" s="20" t="s">
        <v>31</v>
      </c>
      <c r="G10" s="19">
        <v>45.401000000000003</v>
      </c>
      <c r="H10" s="19">
        <v>84.492999999999995</v>
      </c>
      <c r="I10" s="19">
        <f>(H10-G10)/(G10+H10)</f>
        <v>0.30095308482300948</v>
      </c>
      <c r="J10">
        <f>G10+H10</f>
        <v>129.89400000000001</v>
      </c>
      <c r="K10" s="20" t="s">
        <v>31</v>
      </c>
      <c r="L10" s="19">
        <v>33.631</v>
      </c>
      <c r="M10" s="19">
        <v>81.52</v>
      </c>
      <c r="N10" s="19">
        <f t="shared" si="0"/>
        <v>0.41588001841060868</v>
      </c>
    </row>
    <row r="11" spans="1:14" x14ac:dyDescent="0.25">
      <c r="A11" s="20" t="s">
        <v>32</v>
      </c>
      <c r="B11" s="19">
        <v>10.042</v>
      </c>
      <c r="C11" s="19">
        <v>48.783000000000001</v>
      </c>
      <c r="D11" s="19">
        <f>(C11-B11)/(B11+C11)</f>
        <v>0.65858053548661277</v>
      </c>
      <c r="F11" s="20" t="s">
        <v>32</v>
      </c>
      <c r="G11" s="19">
        <v>39.052</v>
      </c>
      <c r="H11" s="19">
        <v>47.433</v>
      </c>
      <c r="I11" s="19">
        <f>(H11-G11)/(G11+H11)</f>
        <v>9.6906978088685897E-2</v>
      </c>
      <c r="J11">
        <f>G11+H11</f>
        <v>86.484999999999999</v>
      </c>
      <c r="K11" s="20" t="s">
        <v>32</v>
      </c>
      <c r="L11" s="19">
        <v>18.670000000000002</v>
      </c>
      <c r="M11" s="19">
        <v>25.466999999999999</v>
      </c>
      <c r="N11" s="19">
        <f t="shared" si="0"/>
        <v>0.15399777964066422</v>
      </c>
    </row>
    <row r="12" spans="1:14" x14ac:dyDescent="0.25">
      <c r="A12" s="20" t="s">
        <v>33</v>
      </c>
      <c r="B12" s="19">
        <v>41.201999999999998</v>
      </c>
      <c r="C12" s="19">
        <v>114.661</v>
      </c>
      <c r="D12" s="19">
        <f>(C12-B12)/(B12+C12)</f>
        <v>0.47130492804578383</v>
      </c>
      <c r="F12" s="20" t="s">
        <v>33</v>
      </c>
      <c r="G12" s="19">
        <v>24.824000000000002</v>
      </c>
      <c r="H12" s="19">
        <v>43.261000000000003</v>
      </c>
      <c r="I12" s="19">
        <f>(H12-G12)/(G12+H12)</f>
        <v>0.27079386061540722</v>
      </c>
      <c r="J12">
        <f>G12+H12</f>
        <v>68.085000000000008</v>
      </c>
      <c r="K12" s="20" t="s">
        <v>33</v>
      </c>
      <c r="L12" s="19">
        <v>21.395</v>
      </c>
      <c r="M12" s="19">
        <v>56.331000000000003</v>
      </c>
      <c r="N12" s="19">
        <f t="shared" si="0"/>
        <v>0.44947636569487698</v>
      </c>
    </row>
    <row r="13" spans="1:14" x14ac:dyDescent="0.25">
      <c r="A13" s="20" t="s">
        <v>40</v>
      </c>
      <c r="B13" s="19">
        <v>81.671000000000006</v>
      </c>
      <c r="C13" s="19">
        <v>66.346000000000004</v>
      </c>
      <c r="D13" s="19">
        <f>(C13-B13)/(B13+C13)</f>
        <v>-0.10353540471702577</v>
      </c>
      <c r="F13" s="20" t="s">
        <v>40</v>
      </c>
      <c r="G13" s="19">
        <v>41.250999999999998</v>
      </c>
      <c r="H13" s="19">
        <v>47.11</v>
      </c>
      <c r="I13" s="19">
        <f>(H13-G13)/(G13+H13)</f>
        <v>6.63075338667512E-2</v>
      </c>
      <c r="J13">
        <f>G13+H13</f>
        <v>88.36099999999999</v>
      </c>
      <c r="K13" s="20" t="s">
        <v>40</v>
      </c>
      <c r="L13" s="19">
        <v>57.136000000000003</v>
      </c>
      <c r="M13" s="19">
        <v>36.823</v>
      </c>
      <c r="N13" s="19">
        <f t="shared" si="0"/>
        <v>-0.21619004033674263</v>
      </c>
    </row>
    <row r="14" spans="1:14" x14ac:dyDescent="0.25">
      <c r="A14" s="20" t="s">
        <v>41</v>
      </c>
      <c r="B14" s="19">
        <v>57.411000000000001</v>
      </c>
      <c r="C14" s="19">
        <v>60.999000000000002</v>
      </c>
      <c r="D14" s="19">
        <f>(C14-B14)/(B14+C14)</f>
        <v>3.0301494806181918E-2</v>
      </c>
      <c r="F14" s="20" t="s">
        <v>41</v>
      </c>
      <c r="G14" s="19">
        <v>45.03</v>
      </c>
      <c r="H14" s="19">
        <v>80.313999999999993</v>
      </c>
      <c r="I14" s="19">
        <f>(H14-G14)/(G14+H14)</f>
        <v>0.28149731937707423</v>
      </c>
      <c r="J14">
        <f>G14+H14</f>
        <v>125.34399999999999</v>
      </c>
      <c r="K14" s="20" t="s">
        <v>41</v>
      </c>
      <c r="L14" s="19">
        <v>16.542999999999999</v>
      </c>
      <c r="M14" s="19">
        <v>66.626000000000005</v>
      </c>
      <c r="N14" s="19">
        <f t="shared" si="0"/>
        <v>0.60218350587358271</v>
      </c>
    </row>
    <row r="15" spans="1:14" x14ac:dyDescent="0.25">
      <c r="A15" s="20" t="s">
        <v>42</v>
      </c>
      <c r="B15" s="19">
        <v>106.25</v>
      </c>
      <c r="C15" s="19">
        <v>74.275999999999996</v>
      </c>
      <c r="D15" s="19">
        <f>(C15-B15)/(B15+C15)</f>
        <v>-0.17711576171853363</v>
      </c>
      <c r="F15" s="20" t="s">
        <v>42</v>
      </c>
      <c r="G15" s="19">
        <v>53.274999999999999</v>
      </c>
      <c r="H15" s="19">
        <v>31.966999999999999</v>
      </c>
      <c r="I15" s="19">
        <f>(H15-G15)/(G15+H15)</f>
        <v>-0.24997067173459095</v>
      </c>
      <c r="J15">
        <f>G15+H15</f>
        <v>85.24199999999999</v>
      </c>
      <c r="K15" s="20" t="s">
        <v>42</v>
      </c>
      <c r="L15" s="19">
        <v>69.504000000000005</v>
      </c>
      <c r="M15" s="19">
        <v>45.454999999999998</v>
      </c>
      <c r="N15" s="19">
        <f t="shared" si="0"/>
        <v>-0.20919632216703352</v>
      </c>
    </row>
    <row r="16" spans="1:14" x14ac:dyDescent="0.25">
      <c r="A16" s="20" t="s">
        <v>43</v>
      </c>
      <c r="B16">
        <v>64.438999999999993</v>
      </c>
      <c r="C16">
        <v>76.489999999999995</v>
      </c>
      <c r="D16">
        <f>(C16-B16)/(B16+C16)</f>
        <v>8.5511143909344445E-2</v>
      </c>
      <c r="F16" s="20" t="s">
        <v>43</v>
      </c>
      <c r="G16">
        <v>29.114999999999998</v>
      </c>
      <c r="H16">
        <v>72.528999999999996</v>
      </c>
      <c r="I16">
        <f>(H16-G16)/(G16+H16)</f>
        <v>0.4271181771673685</v>
      </c>
      <c r="J16">
        <f>G16+H16</f>
        <v>101.64399999999999</v>
      </c>
      <c r="K16" s="20" t="s">
        <v>43</v>
      </c>
      <c r="L16">
        <v>28.36</v>
      </c>
      <c r="M16">
        <v>52.01</v>
      </c>
      <c r="N16">
        <f t="shared" si="0"/>
        <v>0.29426402886649244</v>
      </c>
    </row>
    <row r="17" spans="1:14" x14ac:dyDescent="0.25">
      <c r="A17" s="20" t="s">
        <v>46</v>
      </c>
      <c r="B17">
        <v>55.944000000000003</v>
      </c>
      <c r="C17">
        <v>65.998000000000005</v>
      </c>
      <c r="D17">
        <f>(C17-B17)/(B17+C17)</f>
        <v>8.2449033146905923E-2</v>
      </c>
      <c r="F17" s="20" t="s">
        <v>46</v>
      </c>
      <c r="G17">
        <v>46.572000000000003</v>
      </c>
      <c r="H17">
        <v>39.935000000000002</v>
      </c>
      <c r="I17">
        <f>(H17-G17)/(G17+H17)</f>
        <v>-7.6722114973354752E-2</v>
      </c>
      <c r="J17">
        <f>G17+H17</f>
        <v>86.507000000000005</v>
      </c>
      <c r="K17" s="20" t="s">
        <v>46</v>
      </c>
      <c r="L17">
        <v>42.643000000000001</v>
      </c>
      <c r="M17">
        <v>27.763999999999999</v>
      </c>
      <c r="N17">
        <f t="shared" si="0"/>
        <v>-0.21132841904924229</v>
      </c>
    </row>
    <row r="18" spans="1:14" x14ac:dyDescent="0.25">
      <c r="A18" s="20" t="s">
        <v>49</v>
      </c>
      <c r="B18">
        <v>35.527999999999999</v>
      </c>
      <c r="C18">
        <v>89.738</v>
      </c>
      <c r="D18">
        <f>(C18-B18)/(B18+C18)</f>
        <v>0.43275908865933299</v>
      </c>
      <c r="F18" s="20" t="s">
        <v>49</v>
      </c>
      <c r="G18">
        <v>23.161000000000001</v>
      </c>
      <c r="H18">
        <v>39.622999999999998</v>
      </c>
      <c r="I18">
        <f>(H18-G18)/(G18+H18)</f>
        <v>0.26220056065239544</v>
      </c>
      <c r="J18">
        <f>G18+H18</f>
        <v>62.783999999999999</v>
      </c>
      <c r="K18" s="20" t="s">
        <v>49</v>
      </c>
      <c r="L18">
        <v>23.189</v>
      </c>
      <c r="M18">
        <v>45.347000000000001</v>
      </c>
      <c r="N18">
        <f t="shared" si="0"/>
        <v>0.32330454067935099</v>
      </c>
    </row>
    <row r="19" spans="1:14" x14ac:dyDescent="0.25">
      <c r="A19" s="20" t="s">
        <v>50</v>
      </c>
      <c r="B19">
        <v>78.364999999999995</v>
      </c>
      <c r="C19">
        <v>83.052000000000007</v>
      </c>
      <c r="D19">
        <f>(C19-B19)/(B19+C19)</f>
        <v>2.9036594658555244E-2</v>
      </c>
      <c r="F19" s="20" t="s">
        <v>50</v>
      </c>
      <c r="G19">
        <v>40.646999999999998</v>
      </c>
      <c r="H19">
        <v>44.401000000000003</v>
      </c>
      <c r="I19">
        <f>(H19-G19)/(G19+H19)</f>
        <v>4.4139779889003916E-2</v>
      </c>
      <c r="J19">
        <f>G19+H19</f>
        <v>85.048000000000002</v>
      </c>
      <c r="K19" s="20" t="s">
        <v>50</v>
      </c>
      <c r="L19">
        <v>35.048999999999999</v>
      </c>
      <c r="M19">
        <v>36.433</v>
      </c>
      <c r="N19">
        <f t="shared" si="0"/>
        <v>1.9361517584846541E-2</v>
      </c>
    </row>
    <row r="20" spans="1:14" x14ac:dyDescent="0.25">
      <c r="A20" s="20" t="s">
        <v>51</v>
      </c>
      <c r="B20">
        <v>53.195</v>
      </c>
      <c r="C20">
        <v>150.49100000000001</v>
      </c>
      <c r="D20">
        <f>(C20-B20)/(B20+C20)</f>
        <v>0.47767642351462553</v>
      </c>
      <c r="F20" s="20" t="s">
        <v>51</v>
      </c>
      <c r="G20">
        <v>32.104999999999997</v>
      </c>
      <c r="H20">
        <v>62.917000000000002</v>
      </c>
      <c r="I20">
        <f>(H20-G20)/(G20+H20)</f>
        <v>0.32426174991054713</v>
      </c>
      <c r="J20">
        <f>G20+H20</f>
        <v>95.021999999999991</v>
      </c>
      <c r="K20" s="20" t="s">
        <v>51</v>
      </c>
      <c r="L20">
        <v>24.225999999999999</v>
      </c>
      <c r="M20">
        <v>70.763000000000005</v>
      </c>
      <c r="N20">
        <f t="shared" si="0"/>
        <v>0.48991988546042176</v>
      </c>
    </row>
    <row r="21" spans="1:14" x14ac:dyDescent="0.25">
      <c r="A21" s="20" t="s">
        <v>54</v>
      </c>
      <c r="B21">
        <v>119.026</v>
      </c>
      <c r="C21">
        <v>49.48</v>
      </c>
      <c r="D21">
        <f>(C21-B21)/(B21+C21)</f>
        <v>-0.41272120874034152</v>
      </c>
      <c r="F21" s="20" t="s">
        <v>54</v>
      </c>
      <c r="G21">
        <v>61.225999999999999</v>
      </c>
      <c r="H21">
        <v>57.289000000000001</v>
      </c>
      <c r="I21">
        <f>(H21-G21)/(G21+H21)</f>
        <v>-3.3219423701641125E-2</v>
      </c>
      <c r="J21">
        <f>G21+H21</f>
        <v>118.515</v>
      </c>
      <c r="K21" s="20" t="s">
        <v>54</v>
      </c>
      <c r="L21">
        <v>43.128999999999998</v>
      </c>
      <c r="M21">
        <v>50.173000000000002</v>
      </c>
      <c r="N21">
        <f t="shared" si="0"/>
        <v>7.5496773916957888E-2</v>
      </c>
    </row>
    <row r="22" spans="1:14" x14ac:dyDescent="0.25">
      <c r="A22" s="20" t="s">
        <v>55</v>
      </c>
      <c r="B22">
        <v>59.918999999999997</v>
      </c>
      <c r="C22">
        <v>97.497</v>
      </c>
      <c r="D22">
        <f>(C22-B22)/(B22+C22)</f>
        <v>0.23871779234639429</v>
      </c>
      <c r="F22" s="20" t="s">
        <v>55</v>
      </c>
      <c r="G22">
        <v>31.344999999999999</v>
      </c>
      <c r="H22">
        <v>57.908999999999999</v>
      </c>
      <c r="I22">
        <f>(H22-G22)/(G22+H22)</f>
        <v>0.29762251551751184</v>
      </c>
      <c r="J22">
        <f>G22+H22</f>
        <v>89.253999999999991</v>
      </c>
      <c r="K22" s="20" t="s">
        <v>55</v>
      </c>
      <c r="L22">
        <v>33.441000000000003</v>
      </c>
      <c r="M22">
        <v>43.85</v>
      </c>
      <c r="N22">
        <f t="shared" si="0"/>
        <v>0.1346728597119974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opLeftCell="A22" workbookViewId="0">
      <selection activeCell="F3" sqref="F3"/>
    </sheetView>
  </sheetViews>
  <sheetFormatPr baseColWidth="10" defaultRowHeight="15" x14ac:dyDescent="0.25"/>
  <sheetData>
    <row r="1" spans="1:6" ht="75" x14ac:dyDescent="0.25">
      <c r="A1" t="s">
        <v>0</v>
      </c>
      <c r="B1" s="11" t="s">
        <v>1</v>
      </c>
      <c r="C1" s="11" t="s">
        <v>2</v>
      </c>
      <c r="D1" t="s">
        <v>3</v>
      </c>
    </row>
    <row r="2" spans="1:6" x14ac:dyDescent="0.25">
      <c r="A2" s="5">
        <v>5358</v>
      </c>
      <c r="B2">
        <v>76.2</v>
      </c>
      <c r="C2">
        <v>63.96</v>
      </c>
      <c r="D2">
        <f t="shared" ref="D2:D33" si="0">(C2/B2)*100</f>
        <v>83.937007874015748</v>
      </c>
      <c r="F2" s="5" t="s">
        <v>4</v>
      </c>
    </row>
    <row r="3" spans="1:6" x14ac:dyDescent="0.25">
      <c r="A3" s="5">
        <v>5359</v>
      </c>
      <c r="B3">
        <v>59.56</v>
      </c>
      <c r="C3">
        <v>34.36</v>
      </c>
      <c r="D3">
        <f t="shared" si="0"/>
        <v>57.689724647414366</v>
      </c>
      <c r="F3" s="8" t="s">
        <v>63</v>
      </c>
    </row>
    <row r="4" spans="1:6" x14ac:dyDescent="0.25">
      <c r="A4" s="5">
        <v>5360</v>
      </c>
      <c r="B4">
        <v>64.040000000000006</v>
      </c>
      <c r="C4">
        <v>77.599999999999994</v>
      </c>
      <c r="D4">
        <f t="shared" si="0"/>
        <v>121.17426608369767</v>
      </c>
      <c r="F4" s="27" t="s">
        <v>62</v>
      </c>
    </row>
    <row r="5" spans="1:6" x14ac:dyDescent="0.25">
      <c r="A5" s="5">
        <v>5361</v>
      </c>
      <c r="B5">
        <v>51.8</v>
      </c>
      <c r="C5">
        <v>51.92</v>
      </c>
      <c r="D5">
        <f t="shared" si="0"/>
        <v>100.23166023166024</v>
      </c>
    </row>
    <row r="6" spans="1:6" x14ac:dyDescent="0.25">
      <c r="A6" s="5">
        <v>5362</v>
      </c>
      <c r="B6">
        <v>66.88</v>
      </c>
      <c r="C6">
        <v>89.28</v>
      </c>
      <c r="D6">
        <f t="shared" si="0"/>
        <v>133.49282296650719</v>
      </c>
    </row>
    <row r="7" spans="1:6" x14ac:dyDescent="0.25">
      <c r="A7" s="5">
        <v>5363</v>
      </c>
      <c r="B7">
        <v>37.36</v>
      </c>
      <c r="C7">
        <v>52.48</v>
      </c>
      <c r="D7">
        <f t="shared" si="0"/>
        <v>140.4710920770878</v>
      </c>
    </row>
    <row r="8" spans="1:6" x14ac:dyDescent="0.25">
      <c r="A8" s="5">
        <v>5364</v>
      </c>
      <c r="B8">
        <v>20.48</v>
      </c>
      <c r="C8">
        <v>0.08</v>
      </c>
      <c r="D8">
        <f t="shared" si="0"/>
        <v>0.390625</v>
      </c>
    </row>
    <row r="9" spans="1:6" x14ac:dyDescent="0.25">
      <c r="A9" s="5">
        <v>5365</v>
      </c>
      <c r="B9">
        <v>36</v>
      </c>
      <c r="C9">
        <v>72.040000000000006</v>
      </c>
      <c r="D9">
        <f t="shared" si="0"/>
        <v>200.11111111111114</v>
      </c>
    </row>
    <row r="10" spans="1:6" x14ac:dyDescent="0.25">
      <c r="A10" s="5">
        <v>5366</v>
      </c>
      <c r="B10">
        <v>46.36</v>
      </c>
      <c r="C10">
        <v>51.84</v>
      </c>
      <c r="D10">
        <f t="shared" si="0"/>
        <v>111.82053494391717</v>
      </c>
    </row>
    <row r="11" spans="1:6" x14ac:dyDescent="0.25">
      <c r="A11" s="5">
        <v>5367</v>
      </c>
      <c r="B11">
        <v>61.64</v>
      </c>
      <c r="C11">
        <v>139.12</v>
      </c>
      <c r="D11">
        <f t="shared" si="0"/>
        <v>225.6975989617132</v>
      </c>
    </row>
    <row r="12" spans="1:6" x14ac:dyDescent="0.25">
      <c r="A12" s="5">
        <v>5368</v>
      </c>
      <c r="B12">
        <v>76.56</v>
      </c>
      <c r="C12">
        <v>67.44</v>
      </c>
      <c r="D12">
        <f t="shared" si="0"/>
        <v>88.087774294670837</v>
      </c>
    </row>
    <row r="13" spans="1:6" x14ac:dyDescent="0.25">
      <c r="A13" s="5">
        <v>5369</v>
      </c>
      <c r="B13">
        <v>42.56</v>
      </c>
      <c r="C13">
        <v>58.32</v>
      </c>
      <c r="D13">
        <f t="shared" si="0"/>
        <v>137.03007518796991</v>
      </c>
    </row>
    <row r="14" spans="1:6" x14ac:dyDescent="0.25">
      <c r="A14" s="5">
        <v>5370</v>
      </c>
      <c r="B14">
        <v>57.6</v>
      </c>
      <c r="C14">
        <v>76.040000000000006</v>
      </c>
      <c r="D14">
        <f t="shared" si="0"/>
        <v>132.01388888888889</v>
      </c>
    </row>
    <row r="15" spans="1:6" x14ac:dyDescent="0.25">
      <c r="A15" s="5">
        <v>5371</v>
      </c>
      <c r="B15">
        <v>69.52</v>
      </c>
      <c r="C15">
        <v>105.8</v>
      </c>
      <c r="D15">
        <f t="shared" si="0"/>
        <v>152.18642117376297</v>
      </c>
    </row>
    <row r="16" spans="1:6" x14ac:dyDescent="0.25">
      <c r="A16" s="5">
        <v>5372</v>
      </c>
      <c r="B16">
        <v>21.04</v>
      </c>
      <c r="C16">
        <v>8.56</v>
      </c>
      <c r="D16">
        <f t="shared" si="0"/>
        <v>40.684410646387839</v>
      </c>
    </row>
    <row r="17" spans="1:4" x14ac:dyDescent="0.25">
      <c r="A17" s="5">
        <v>5373</v>
      </c>
      <c r="B17">
        <v>89.36</v>
      </c>
      <c r="C17">
        <v>55.6</v>
      </c>
      <c r="D17">
        <f t="shared" si="0"/>
        <v>62.220232766338412</v>
      </c>
    </row>
    <row r="18" spans="1:4" x14ac:dyDescent="0.25">
      <c r="A18" s="5">
        <v>5374</v>
      </c>
      <c r="B18">
        <v>68.44</v>
      </c>
      <c r="C18">
        <v>70.48</v>
      </c>
      <c r="D18">
        <f t="shared" si="0"/>
        <v>102.98071303331386</v>
      </c>
    </row>
    <row r="19" spans="1:4" x14ac:dyDescent="0.25">
      <c r="A19" s="5">
        <v>5375</v>
      </c>
      <c r="B19">
        <v>47.8</v>
      </c>
      <c r="C19">
        <v>13.2</v>
      </c>
      <c r="D19">
        <f t="shared" si="0"/>
        <v>27.615062761506277</v>
      </c>
    </row>
    <row r="20" spans="1:4" x14ac:dyDescent="0.25">
      <c r="A20" s="5">
        <v>5376</v>
      </c>
      <c r="B20">
        <v>26.84</v>
      </c>
      <c r="C20">
        <v>15.64</v>
      </c>
      <c r="D20">
        <f t="shared" si="0"/>
        <v>58.271236959761552</v>
      </c>
    </row>
    <row r="21" spans="1:4" x14ac:dyDescent="0.25">
      <c r="A21" s="5">
        <v>5377</v>
      </c>
      <c r="B21">
        <v>29.68</v>
      </c>
      <c r="C21">
        <v>13</v>
      </c>
      <c r="D21">
        <f t="shared" si="0"/>
        <v>43.800539083557958</v>
      </c>
    </row>
    <row r="22" spans="1:4" x14ac:dyDescent="0.25">
      <c r="A22" s="5">
        <v>5378</v>
      </c>
      <c r="B22">
        <v>29.84</v>
      </c>
      <c r="C22">
        <v>31.84</v>
      </c>
      <c r="D22">
        <f t="shared" si="0"/>
        <v>106.70241286863271</v>
      </c>
    </row>
    <row r="23" spans="1:4" x14ac:dyDescent="0.25">
      <c r="A23" s="5">
        <v>5379</v>
      </c>
      <c r="B23">
        <v>31.88</v>
      </c>
      <c r="C23">
        <v>15.84</v>
      </c>
      <c r="D23">
        <f t="shared" si="0"/>
        <v>49.68632371392723</v>
      </c>
    </row>
    <row r="24" spans="1:4" x14ac:dyDescent="0.25">
      <c r="A24" s="5">
        <v>5380</v>
      </c>
      <c r="B24">
        <v>39.32</v>
      </c>
      <c r="C24">
        <v>23.4</v>
      </c>
      <c r="D24">
        <f t="shared" si="0"/>
        <v>59.511698880976596</v>
      </c>
    </row>
    <row r="25" spans="1:4" x14ac:dyDescent="0.25">
      <c r="A25" s="5">
        <v>5381</v>
      </c>
      <c r="B25">
        <v>74.8</v>
      </c>
      <c r="C25">
        <v>55.76</v>
      </c>
      <c r="D25">
        <f t="shared" si="0"/>
        <v>74.545454545454547</v>
      </c>
    </row>
    <row r="26" spans="1:4" x14ac:dyDescent="0.25">
      <c r="A26" s="5">
        <v>5382</v>
      </c>
      <c r="B26">
        <v>57.92</v>
      </c>
      <c r="C26">
        <v>28.2</v>
      </c>
      <c r="D26">
        <f t="shared" si="0"/>
        <v>48.687845303867398</v>
      </c>
    </row>
    <row r="27" spans="1:4" x14ac:dyDescent="0.25">
      <c r="A27" s="8">
        <v>5383</v>
      </c>
      <c r="B27">
        <v>92.56</v>
      </c>
      <c r="C27">
        <v>57.2</v>
      </c>
      <c r="D27">
        <f t="shared" si="0"/>
        <v>61.797752808988768</v>
      </c>
    </row>
    <row r="28" spans="1:4" x14ac:dyDescent="0.25">
      <c r="A28" s="8">
        <v>5384</v>
      </c>
      <c r="B28">
        <v>31.2</v>
      </c>
      <c r="C28">
        <v>66.92</v>
      </c>
      <c r="D28">
        <f t="shared" si="0"/>
        <v>214.48717948717947</v>
      </c>
    </row>
    <row r="29" spans="1:4" x14ac:dyDescent="0.25">
      <c r="A29" s="8">
        <v>5385</v>
      </c>
      <c r="B29">
        <v>83.36</v>
      </c>
      <c r="C29">
        <v>95.72</v>
      </c>
      <c r="D29">
        <f t="shared" si="0"/>
        <v>114.82725527831094</v>
      </c>
    </row>
    <row r="30" spans="1:4" x14ac:dyDescent="0.25">
      <c r="A30" s="8">
        <v>5386</v>
      </c>
      <c r="B30">
        <v>105.4</v>
      </c>
      <c r="C30">
        <v>94.48</v>
      </c>
      <c r="D30">
        <f t="shared" si="0"/>
        <v>89.639468690702088</v>
      </c>
    </row>
    <row r="31" spans="1:4" x14ac:dyDescent="0.25">
      <c r="A31" s="8">
        <v>5387</v>
      </c>
      <c r="B31">
        <v>53.16</v>
      </c>
      <c r="C31">
        <v>61.44</v>
      </c>
      <c r="D31">
        <f t="shared" si="0"/>
        <v>115.57562076749437</v>
      </c>
    </row>
    <row r="32" spans="1:4" x14ac:dyDescent="0.25">
      <c r="A32" s="8">
        <v>5388</v>
      </c>
      <c r="B32">
        <v>108.2</v>
      </c>
      <c r="C32">
        <v>100.64</v>
      </c>
      <c r="D32">
        <f t="shared" si="0"/>
        <v>93.012939001848423</v>
      </c>
    </row>
    <row r="33" spans="1:4" x14ac:dyDescent="0.25">
      <c r="A33" s="5">
        <v>5467</v>
      </c>
      <c r="B33">
        <v>47.72</v>
      </c>
      <c r="C33">
        <v>32.119999999999997</v>
      </c>
      <c r="D33">
        <f t="shared" si="0"/>
        <v>67.309304274937134</v>
      </c>
    </row>
    <row r="34" spans="1:4" x14ac:dyDescent="0.25">
      <c r="A34" s="5">
        <v>5468</v>
      </c>
      <c r="B34">
        <v>37.36</v>
      </c>
      <c r="C34">
        <v>71</v>
      </c>
      <c r="D34">
        <f t="shared" ref="D34:D61" si="1">(C34/B34)*100</f>
        <v>190.04282655246254</v>
      </c>
    </row>
    <row r="35" spans="1:4" x14ac:dyDescent="0.25">
      <c r="A35" s="5">
        <v>5469</v>
      </c>
      <c r="B35">
        <v>58.72</v>
      </c>
      <c r="C35">
        <v>6.2</v>
      </c>
      <c r="D35">
        <f t="shared" si="1"/>
        <v>10.558583106267031</v>
      </c>
    </row>
    <row r="36" spans="1:4" x14ac:dyDescent="0.25">
      <c r="A36" s="5">
        <v>5470</v>
      </c>
      <c r="B36">
        <v>56.8</v>
      </c>
      <c r="C36">
        <v>21.92</v>
      </c>
      <c r="D36">
        <f t="shared" si="1"/>
        <v>38.591549295774655</v>
      </c>
    </row>
    <row r="37" spans="1:4" x14ac:dyDescent="0.25">
      <c r="A37" s="5">
        <v>5471</v>
      </c>
      <c r="B37">
        <v>49.8</v>
      </c>
      <c r="C37">
        <v>33.200000000000003</v>
      </c>
      <c r="D37">
        <f t="shared" si="1"/>
        <v>66.666666666666671</v>
      </c>
    </row>
    <row r="38" spans="1:4" x14ac:dyDescent="0.25">
      <c r="A38" s="5">
        <v>5472</v>
      </c>
      <c r="B38">
        <v>78.239999999999995</v>
      </c>
      <c r="C38">
        <v>79.12</v>
      </c>
      <c r="D38">
        <f t="shared" si="1"/>
        <v>101.12474437627814</v>
      </c>
    </row>
    <row r="39" spans="1:4" x14ac:dyDescent="0.25">
      <c r="A39" s="5">
        <v>5473</v>
      </c>
      <c r="B39">
        <v>40.64</v>
      </c>
      <c r="C39">
        <v>61.16</v>
      </c>
      <c r="D39">
        <f t="shared" si="1"/>
        <v>150.49212598425197</v>
      </c>
    </row>
    <row r="40" spans="1:4" x14ac:dyDescent="0.25">
      <c r="A40" s="5">
        <v>5474</v>
      </c>
      <c r="B40">
        <v>73.959999999999994</v>
      </c>
      <c r="C40">
        <v>33.119999999999997</v>
      </c>
      <c r="D40">
        <f t="shared" si="1"/>
        <v>44.780962682531097</v>
      </c>
    </row>
    <row r="41" spans="1:4" x14ac:dyDescent="0.25">
      <c r="A41" s="5">
        <v>5475</v>
      </c>
      <c r="B41">
        <v>25.52</v>
      </c>
      <c r="C41">
        <v>55.52</v>
      </c>
      <c r="D41">
        <f t="shared" si="1"/>
        <v>217.55485893416929</v>
      </c>
    </row>
    <row r="42" spans="1:4" x14ac:dyDescent="0.25">
      <c r="A42" s="5">
        <v>5476</v>
      </c>
      <c r="B42">
        <v>73.92</v>
      </c>
      <c r="C42">
        <v>57.84</v>
      </c>
      <c r="D42">
        <f t="shared" si="1"/>
        <v>78.246753246753258</v>
      </c>
    </row>
    <row r="43" spans="1:4" x14ac:dyDescent="0.25">
      <c r="A43" s="5">
        <v>5477</v>
      </c>
      <c r="B43">
        <v>72.239999999999995</v>
      </c>
      <c r="C43">
        <v>35.200000000000003</v>
      </c>
      <c r="D43">
        <f t="shared" si="1"/>
        <v>48.726467331118499</v>
      </c>
    </row>
    <row r="44" spans="1:4" x14ac:dyDescent="0.25">
      <c r="A44" s="5">
        <v>5478</v>
      </c>
      <c r="B44">
        <v>66.48</v>
      </c>
      <c r="C44">
        <v>32.32</v>
      </c>
      <c r="D44">
        <f t="shared" si="1"/>
        <v>48.616125150421176</v>
      </c>
    </row>
    <row r="45" spans="1:4" x14ac:dyDescent="0.25">
      <c r="A45" s="5">
        <v>5480</v>
      </c>
      <c r="B45">
        <v>27.76</v>
      </c>
      <c r="C45">
        <v>30.68</v>
      </c>
      <c r="D45">
        <f t="shared" si="1"/>
        <v>110.51873198847262</v>
      </c>
    </row>
    <row r="46" spans="1:4" x14ac:dyDescent="0.25">
      <c r="A46" s="5">
        <v>5481</v>
      </c>
      <c r="B46">
        <v>68</v>
      </c>
      <c r="C46">
        <v>53.32</v>
      </c>
      <c r="D46">
        <f t="shared" si="1"/>
        <v>78.411764705882362</v>
      </c>
    </row>
    <row r="47" spans="1:4" x14ac:dyDescent="0.25">
      <c r="A47" s="5">
        <v>5482</v>
      </c>
      <c r="B47">
        <v>48.08</v>
      </c>
      <c r="C47">
        <v>19.600000000000001</v>
      </c>
      <c r="D47">
        <f t="shared" si="1"/>
        <v>40.765391014975044</v>
      </c>
    </row>
    <row r="48" spans="1:4" x14ac:dyDescent="0.25">
      <c r="A48" s="5">
        <v>5484</v>
      </c>
      <c r="B48">
        <v>34.64</v>
      </c>
      <c r="C48">
        <v>69.28</v>
      </c>
      <c r="D48">
        <f t="shared" si="1"/>
        <v>200</v>
      </c>
    </row>
    <row r="49" spans="1:4" x14ac:dyDescent="0.25">
      <c r="A49" s="5">
        <v>5485</v>
      </c>
      <c r="B49">
        <v>32.76</v>
      </c>
      <c r="C49">
        <v>49.44</v>
      </c>
      <c r="D49">
        <f t="shared" si="1"/>
        <v>150.91575091575092</v>
      </c>
    </row>
    <row r="50" spans="1:4" x14ac:dyDescent="0.25">
      <c r="A50" s="5">
        <v>5486</v>
      </c>
      <c r="B50">
        <v>86.84</v>
      </c>
      <c r="C50">
        <v>65.28</v>
      </c>
      <c r="D50">
        <f t="shared" si="1"/>
        <v>75.172731460156612</v>
      </c>
    </row>
    <row r="51" spans="1:4" x14ac:dyDescent="0.25">
      <c r="A51" s="5">
        <v>5487</v>
      </c>
      <c r="B51">
        <v>55.64</v>
      </c>
      <c r="C51">
        <v>18.440000000000001</v>
      </c>
      <c r="D51">
        <f t="shared" si="1"/>
        <v>33.141624730409781</v>
      </c>
    </row>
    <row r="52" spans="1:4" x14ac:dyDescent="0.25">
      <c r="A52" s="5">
        <v>5488</v>
      </c>
      <c r="B52">
        <v>60.28</v>
      </c>
      <c r="C52">
        <v>49.16</v>
      </c>
      <c r="D52">
        <f t="shared" si="1"/>
        <v>81.552753815527538</v>
      </c>
    </row>
    <row r="53" spans="1:4" x14ac:dyDescent="0.25">
      <c r="A53" s="5">
        <v>5489</v>
      </c>
      <c r="B53">
        <v>86.88</v>
      </c>
      <c r="C53">
        <v>25.64</v>
      </c>
      <c r="D53">
        <f t="shared" si="1"/>
        <v>29.511970534069981</v>
      </c>
    </row>
    <row r="54" spans="1:4" x14ac:dyDescent="0.25">
      <c r="A54" s="5">
        <v>5490</v>
      </c>
      <c r="B54">
        <v>65.680000000000007</v>
      </c>
      <c r="C54">
        <v>91.36</v>
      </c>
      <c r="D54">
        <f t="shared" si="1"/>
        <v>139.09866017052374</v>
      </c>
    </row>
    <row r="55" spans="1:4" x14ac:dyDescent="0.25">
      <c r="A55" s="5">
        <v>5491</v>
      </c>
      <c r="B55">
        <v>50.28</v>
      </c>
      <c r="C55">
        <v>79.2</v>
      </c>
      <c r="D55">
        <f t="shared" si="1"/>
        <v>157.51789976133651</v>
      </c>
    </row>
    <row r="56" spans="1:4" x14ac:dyDescent="0.25">
      <c r="A56" s="8">
        <v>5492</v>
      </c>
      <c r="B56">
        <v>76.760000000000005</v>
      </c>
      <c r="C56">
        <v>43.96</v>
      </c>
      <c r="D56">
        <f t="shared" si="1"/>
        <v>57.269411151641478</v>
      </c>
    </row>
    <row r="57" spans="1:4" x14ac:dyDescent="0.25">
      <c r="A57" s="8">
        <v>5493</v>
      </c>
      <c r="B57">
        <v>46.12</v>
      </c>
      <c r="C57">
        <v>63.48</v>
      </c>
      <c r="D57">
        <f t="shared" si="1"/>
        <v>137.64093668690373</v>
      </c>
    </row>
    <row r="58" spans="1:4" x14ac:dyDescent="0.25">
      <c r="A58" s="8">
        <v>5494</v>
      </c>
      <c r="B58">
        <v>74.88</v>
      </c>
      <c r="C58">
        <v>96.28</v>
      </c>
      <c r="D58">
        <f t="shared" si="1"/>
        <v>128.57905982905984</v>
      </c>
    </row>
    <row r="59" spans="1:4" x14ac:dyDescent="0.25">
      <c r="A59" s="8">
        <v>5495</v>
      </c>
      <c r="B59">
        <v>66.36</v>
      </c>
      <c r="C59">
        <v>71.56</v>
      </c>
      <c r="D59">
        <f t="shared" si="1"/>
        <v>107.83604581072936</v>
      </c>
    </row>
    <row r="60" spans="1:4" x14ac:dyDescent="0.25">
      <c r="A60" s="8">
        <v>5496</v>
      </c>
      <c r="B60">
        <v>51.8</v>
      </c>
      <c r="C60">
        <v>66.84</v>
      </c>
      <c r="D60">
        <f t="shared" si="1"/>
        <v>129.03474903474904</v>
      </c>
    </row>
    <row r="61" spans="1:4" x14ac:dyDescent="0.25">
      <c r="A61" s="8">
        <v>5497</v>
      </c>
      <c r="B61" s="27">
        <v>31.44</v>
      </c>
      <c r="C61" s="27">
        <v>102.72</v>
      </c>
      <c r="D61" s="27">
        <f t="shared" si="1"/>
        <v>326.71755725190837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selection activeCell="L27" sqref="L27"/>
    </sheetView>
  </sheetViews>
  <sheetFormatPr baseColWidth="10" defaultRowHeight="15" x14ac:dyDescent="0.25"/>
  <sheetData>
    <row r="1" spans="1:20" x14ac:dyDescent="0.25">
      <c r="A1" t="s">
        <v>9</v>
      </c>
      <c r="F1" t="s">
        <v>10</v>
      </c>
      <c r="K1" t="s">
        <v>56</v>
      </c>
    </row>
    <row r="2" spans="1:20" x14ac:dyDescent="0.25">
      <c r="A2" t="s">
        <v>0</v>
      </c>
      <c r="B2" t="s">
        <v>5</v>
      </c>
      <c r="C2" t="s">
        <v>6</v>
      </c>
      <c r="D2" t="s">
        <v>58</v>
      </c>
      <c r="F2" t="s">
        <v>0</v>
      </c>
      <c r="G2" t="s">
        <v>5</v>
      </c>
      <c r="H2" t="s">
        <v>6</v>
      </c>
      <c r="I2" t="s">
        <v>57</v>
      </c>
      <c r="K2" t="s">
        <v>0</v>
      </c>
      <c r="L2" t="s">
        <v>5</v>
      </c>
      <c r="M2" t="s">
        <v>6</v>
      </c>
      <c r="N2" t="s">
        <v>57</v>
      </c>
    </row>
    <row r="3" spans="1:20" x14ac:dyDescent="0.25">
      <c r="A3" s="20" t="s">
        <v>16</v>
      </c>
      <c r="B3">
        <v>77.578999999999994</v>
      </c>
      <c r="C3">
        <v>67.977000000000004</v>
      </c>
      <c r="D3">
        <f t="shared" ref="D3:D42" si="0">B3+C3</f>
        <v>145.55599999999998</v>
      </c>
      <c r="F3" s="20" t="s">
        <v>16</v>
      </c>
      <c r="G3">
        <v>36.704999999999998</v>
      </c>
      <c r="H3">
        <v>64.891999999999996</v>
      </c>
      <c r="I3">
        <f t="shared" ref="I3:I42" si="1">G3+H3</f>
        <v>101.59699999999999</v>
      </c>
      <c r="K3" s="20" t="s">
        <v>16</v>
      </c>
      <c r="L3">
        <v>93.022999999999996</v>
      </c>
      <c r="M3">
        <v>35.274000000000001</v>
      </c>
      <c r="N3">
        <f t="shared" ref="N3:N42" si="2">L3+M3</f>
        <v>128.297</v>
      </c>
    </row>
    <row r="4" spans="1:20" x14ac:dyDescent="0.25">
      <c r="A4" s="20" t="s">
        <v>21</v>
      </c>
      <c r="B4">
        <v>57.664000000000001</v>
      </c>
      <c r="C4">
        <v>81.605000000000004</v>
      </c>
      <c r="D4">
        <f>B4+C4</f>
        <v>139.26900000000001</v>
      </c>
      <c r="F4" s="20" t="s">
        <v>21</v>
      </c>
      <c r="G4">
        <v>42.201999999999998</v>
      </c>
      <c r="H4">
        <v>118.681</v>
      </c>
      <c r="I4">
        <f>G4+H4</f>
        <v>160.88299999999998</v>
      </c>
      <c r="K4" s="20" t="s">
        <v>21</v>
      </c>
      <c r="L4">
        <v>41.11</v>
      </c>
      <c r="M4">
        <v>74.716999999999999</v>
      </c>
      <c r="N4">
        <f>L4+M4</f>
        <v>115.827</v>
      </c>
    </row>
    <row r="5" spans="1:20" x14ac:dyDescent="0.25">
      <c r="A5" s="20" t="s">
        <v>24</v>
      </c>
      <c r="B5">
        <v>11.321</v>
      </c>
      <c r="C5">
        <v>7.6239999999999997</v>
      </c>
      <c r="D5">
        <f>B5+C5</f>
        <v>18.945</v>
      </c>
      <c r="F5" s="20" t="s">
        <v>24</v>
      </c>
      <c r="G5">
        <v>33.695999999999998</v>
      </c>
      <c r="H5">
        <v>47.365000000000002</v>
      </c>
      <c r="I5">
        <f>G5+H5</f>
        <v>81.061000000000007</v>
      </c>
      <c r="K5" s="20" t="s">
        <v>24</v>
      </c>
      <c r="L5">
        <v>56.439</v>
      </c>
      <c r="M5">
        <v>67.941999999999993</v>
      </c>
      <c r="N5">
        <f>L5+M5</f>
        <v>124.381</v>
      </c>
      <c r="Q5" s="33"/>
      <c r="R5" s="33"/>
      <c r="S5" s="33"/>
      <c r="T5" s="33"/>
    </row>
    <row r="6" spans="1:20" x14ac:dyDescent="0.25">
      <c r="A6" s="20" t="s">
        <v>27</v>
      </c>
      <c r="B6">
        <v>52.384</v>
      </c>
      <c r="C6">
        <v>61.780999999999999</v>
      </c>
      <c r="D6">
        <f>B6+C6</f>
        <v>114.16499999999999</v>
      </c>
      <c r="F6" s="20" t="s">
        <v>27</v>
      </c>
      <c r="G6">
        <v>34.798999999999999</v>
      </c>
      <c r="H6">
        <v>56.469000000000001</v>
      </c>
      <c r="I6">
        <f>G6+H6</f>
        <v>91.268000000000001</v>
      </c>
      <c r="K6" s="20" t="s">
        <v>27</v>
      </c>
      <c r="L6">
        <v>68.813000000000002</v>
      </c>
      <c r="M6">
        <v>16.094999999999999</v>
      </c>
      <c r="N6">
        <f>L6+M6</f>
        <v>84.908000000000001</v>
      </c>
      <c r="Q6" s="33"/>
      <c r="R6" s="33"/>
      <c r="S6" s="33"/>
      <c r="T6" s="33"/>
    </row>
    <row r="7" spans="1:20" x14ac:dyDescent="0.25">
      <c r="A7" s="20" t="s">
        <v>28</v>
      </c>
      <c r="B7">
        <v>7.8470000000000004</v>
      </c>
      <c r="C7">
        <v>11.829000000000001</v>
      </c>
      <c r="D7">
        <f>B7+C7</f>
        <v>19.676000000000002</v>
      </c>
      <c r="F7" s="20" t="s">
        <v>28</v>
      </c>
      <c r="G7">
        <v>52.857999999999997</v>
      </c>
      <c r="H7">
        <v>20.905999999999999</v>
      </c>
      <c r="I7">
        <f>G7+H7</f>
        <v>73.763999999999996</v>
      </c>
      <c r="K7" s="20" t="s">
        <v>28</v>
      </c>
      <c r="L7">
        <v>24.042999999999999</v>
      </c>
      <c r="M7">
        <v>23.302</v>
      </c>
      <c r="N7">
        <f>L7+M7</f>
        <v>47.344999999999999</v>
      </c>
      <c r="Q7" s="33"/>
      <c r="R7" s="33"/>
      <c r="S7" s="33"/>
      <c r="T7" s="33"/>
    </row>
    <row r="8" spans="1:20" x14ac:dyDescent="0.25">
      <c r="A8" s="20" t="s">
        <v>29</v>
      </c>
      <c r="B8">
        <v>60.033999999999999</v>
      </c>
      <c r="C8">
        <v>41.451000000000001</v>
      </c>
      <c r="D8">
        <f>B8+C8</f>
        <v>101.485</v>
      </c>
      <c r="F8" s="20" t="s">
        <v>29</v>
      </c>
      <c r="G8" s="19">
        <v>23.617000000000001</v>
      </c>
      <c r="H8" s="19">
        <v>59.442999999999998</v>
      </c>
      <c r="I8">
        <f>G8+H8</f>
        <v>83.06</v>
      </c>
      <c r="K8" s="20" t="s">
        <v>29</v>
      </c>
      <c r="L8">
        <v>46.776000000000003</v>
      </c>
      <c r="M8">
        <v>27.52</v>
      </c>
      <c r="N8">
        <f>L8+M8</f>
        <v>74.296000000000006</v>
      </c>
      <c r="Q8" s="33"/>
      <c r="R8" s="33"/>
      <c r="S8" s="33"/>
      <c r="T8" s="33"/>
    </row>
    <row r="9" spans="1:20" x14ac:dyDescent="0.25">
      <c r="A9" s="20" t="s">
        <v>30</v>
      </c>
      <c r="B9">
        <v>63.939</v>
      </c>
      <c r="C9">
        <v>17.146000000000001</v>
      </c>
      <c r="D9">
        <f>B9+C9</f>
        <v>81.085000000000008</v>
      </c>
      <c r="F9" s="20" t="s">
        <v>30</v>
      </c>
      <c r="G9" s="19">
        <v>72.373000000000005</v>
      </c>
      <c r="H9" s="19">
        <v>54.326999999999998</v>
      </c>
      <c r="I9">
        <f>G9+H9</f>
        <v>126.7</v>
      </c>
      <c r="K9" s="20" t="s">
        <v>30</v>
      </c>
      <c r="L9">
        <v>46.441000000000003</v>
      </c>
      <c r="M9">
        <v>40.259</v>
      </c>
      <c r="N9">
        <f>L9+M9</f>
        <v>86.7</v>
      </c>
      <c r="Q9" s="33"/>
      <c r="R9" s="33"/>
      <c r="S9" s="33"/>
      <c r="T9" s="33"/>
    </row>
    <row r="10" spans="1:20" x14ac:dyDescent="0.25">
      <c r="A10" s="20" t="s">
        <v>31</v>
      </c>
      <c r="B10">
        <v>60.957999999999998</v>
      </c>
      <c r="C10">
        <v>50.679000000000002</v>
      </c>
      <c r="D10">
        <f>B10+C10</f>
        <v>111.637</v>
      </c>
      <c r="F10" s="20" t="s">
        <v>31</v>
      </c>
      <c r="G10">
        <v>45.401000000000003</v>
      </c>
      <c r="H10">
        <v>84.492999999999995</v>
      </c>
      <c r="I10">
        <f>G10+H10</f>
        <v>129.89400000000001</v>
      </c>
      <c r="K10" s="20" t="s">
        <v>31</v>
      </c>
      <c r="L10">
        <v>33.631</v>
      </c>
      <c r="M10">
        <v>81.52</v>
      </c>
      <c r="N10">
        <f>L10+M10</f>
        <v>115.151</v>
      </c>
      <c r="Q10" s="33"/>
      <c r="R10" s="33"/>
      <c r="S10" s="33"/>
      <c r="T10" s="33"/>
    </row>
    <row r="11" spans="1:20" x14ac:dyDescent="0.25">
      <c r="A11" s="20" t="s">
        <v>32</v>
      </c>
      <c r="B11" s="27">
        <v>10.042</v>
      </c>
      <c r="C11" s="27">
        <v>48.783000000000001</v>
      </c>
      <c r="D11" s="27">
        <f>B11+C11</f>
        <v>58.825000000000003</v>
      </c>
      <c r="F11" s="20" t="s">
        <v>32</v>
      </c>
      <c r="G11" s="27">
        <v>39.052</v>
      </c>
      <c r="H11" s="27">
        <v>47.433</v>
      </c>
      <c r="I11" s="27">
        <f>G11+H11</f>
        <v>86.484999999999999</v>
      </c>
      <c r="K11" s="20" t="s">
        <v>32</v>
      </c>
      <c r="L11" s="27">
        <v>18.670000000000002</v>
      </c>
      <c r="M11" s="27">
        <v>25.466999999999999</v>
      </c>
      <c r="N11" s="27">
        <f>L11+M11</f>
        <v>44.137</v>
      </c>
      <c r="Q11" s="33"/>
      <c r="R11" s="33"/>
      <c r="S11" s="33"/>
      <c r="T11" s="33"/>
    </row>
    <row r="12" spans="1:20" x14ac:dyDescent="0.25">
      <c r="A12" s="20" t="s">
        <v>33</v>
      </c>
      <c r="B12">
        <v>41.201999999999998</v>
      </c>
      <c r="C12">
        <v>114.661</v>
      </c>
      <c r="D12">
        <f>B12+C12</f>
        <v>155.863</v>
      </c>
      <c r="F12" s="20" t="s">
        <v>33</v>
      </c>
      <c r="G12">
        <v>24.824000000000002</v>
      </c>
      <c r="H12">
        <v>43.261000000000003</v>
      </c>
      <c r="I12">
        <f>G12+H12</f>
        <v>68.085000000000008</v>
      </c>
      <c r="K12" s="20" t="s">
        <v>33</v>
      </c>
      <c r="L12">
        <v>21.395</v>
      </c>
      <c r="M12">
        <v>56.331000000000003</v>
      </c>
      <c r="N12">
        <f>L12+M12</f>
        <v>77.725999999999999</v>
      </c>
      <c r="Q12" s="33"/>
      <c r="R12" s="33"/>
      <c r="S12" s="33"/>
      <c r="T12" s="33"/>
    </row>
    <row r="13" spans="1:20" x14ac:dyDescent="0.25">
      <c r="A13" s="20" t="s">
        <v>40</v>
      </c>
      <c r="B13" s="27">
        <v>81.671000000000006</v>
      </c>
      <c r="C13" s="27">
        <v>66.346000000000004</v>
      </c>
      <c r="D13" s="27">
        <f>B13+C13</f>
        <v>148.017</v>
      </c>
      <c r="F13" s="20" t="s">
        <v>40</v>
      </c>
      <c r="G13" s="27">
        <v>41.250999999999998</v>
      </c>
      <c r="H13" s="27">
        <v>47.11</v>
      </c>
      <c r="I13" s="27">
        <f>G13+H13</f>
        <v>88.36099999999999</v>
      </c>
      <c r="K13" s="20" t="s">
        <v>40</v>
      </c>
      <c r="L13" s="27">
        <v>57.136000000000003</v>
      </c>
      <c r="M13" s="27">
        <v>36.823</v>
      </c>
      <c r="N13" s="27">
        <f>L13+M13</f>
        <v>93.959000000000003</v>
      </c>
      <c r="Q13" s="33"/>
      <c r="R13" s="33"/>
      <c r="S13" s="33"/>
      <c r="T13" s="33"/>
    </row>
    <row r="14" spans="1:20" x14ac:dyDescent="0.25">
      <c r="A14" s="20" t="s">
        <v>41</v>
      </c>
      <c r="B14">
        <v>57.411000000000001</v>
      </c>
      <c r="C14">
        <v>60.999000000000002</v>
      </c>
      <c r="D14">
        <f>B14+C14</f>
        <v>118.41</v>
      </c>
      <c r="F14" s="20" t="s">
        <v>41</v>
      </c>
      <c r="G14">
        <v>45.03</v>
      </c>
      <c r="H14">
        <v>80.313999999999993</v>
      </c>
      <c r="I14">
        <f>G14+H14</f>
        <v>125.34399999999999</v>
      </c>
      <c r="K14" s="20" t="s">
        <v>41</v>
      </c>
      <c r="L14">
        <v>16.542999999999999</v>
      </c>
      <c r="M14">
        <v>66.626000000000005</v>
      </c>
      <c r="N14">
        <f>L14+M14</f>
        <v>83.169000000000011</v>
      </c>
      <c r="Q14" s="33"/>
      <c r="R14" s="33"/>
      <c r="S14" s="33"/>
      <c r="T14" s="33"/>
    </row>
    <row r="15" spans="1:20" x14ac:dyDescent="0.25">
      <c r="A15" s="20" t="s">
        <v>42</v>
      </c>
      <c r="B15">
        <v>106.25</v>
      </c>
      <c r="C15">
        <v>74.275999999999996</v>
      </c>
      <c r="D15">
        <f>B15+C15</f>
        <v>180.52600000000001</v>
      </c>
      <c r="F15" s="20" t="s">
        <v>42</v>
      </c>
      <c r="G15">
        <v>53.274999999999999</v>
      </c>
      <c r="H15">
        <v>31.966999999999999</v>
      </c>
      <c r="I15">
        <f>G15+H15</f>
        <v>85.24199999999999</v>
      </c>
      <c r="K15" s="20" t="s">
        <v>42</v>
      </c>
      <c r="L15">
        <v>69.504000000000005</v>
      </c>
      <c r="M15">
        <v>45.454999999999998</v>
      </c>
      <c r="N15">
        <f>L15+M15</f>
        <v>114.959</v>
      </c>
    </row>
    <row r="16" spans="1:20" x14ac:dyDescent="0.25">
      <c r="A16" s="20" t="s">
        <v>43</v>
      </c>
      <c r="B16">
        <v>64.438999999999993</v>
      </c>
      <c r="C16">
        <v>76.489999999999995</v>
      </c>
      <c r="D16">
        <f>B16+C16</f>
        <v>140.92899999999997</v>
      </c>
      <c r="F16" s="20" t="s">
        <v>43</v>
      </c>
      <c r="G16">
        <v>29.114999999999998</v>
      </c>
      <c r="H16">
        <v>72.528999999999996</v>
      </c>
      <c r="I16">
        <f>G16+H16</f>
        <v>101.64399999999999</v>
      </c>
      <c r="K16" s="20" t="s">
        <v>43</v>
      </c>
      <c r="L16">
        <v>28.36</v>
      </c>
      <c r="M16">
        <v>52.01</v>
      </c>
      <c r="N16">
        <f>L16+M16</f>
        <v>80.37</v>
      </c>
    </row>
    <row r="17" spans="1:14" x14ac:dyDescent="0.25">
      <c r="A17" s="20" t="s">
        <v>46</v>
      </c>
      <c r="B17">
        <v>55.944000000000003</v>
      </c>
      <c r="C17">
        <v>65.998000000000005</v>
      </c>
      <c r="D17">
        <f>B17+C17</f>
        <v>121.94200000000001</v>
      </c>
      <c r="F17" s="20" t="s">
        <v>46</v>
      </c>
      <c r="G17">
        <v>46.572000000000003</v>
      </c>
      <c r="H17">
        <v>39.935000000000002</v>
      </c>
      <c r="I17">
        <f>G17+H17</f>
        <v>86.507000000000005</v>
      </c>
      <c r="K17" s="20" t="s">
        <v>46</v>
      </c>
      <c r="L17">
        <v>42.643000000000001</v>
      </c>
      <c r="M17">
        <v>27.763999999999999</v>
      </c>
      <c r="N17">
        <f>L17+M17</f>
        <v>70.406999999999996</v>
      </c>
    </row>
    <row r="18" spans="1:14" x14ac:dyDescent="0.25">
      <c r="A18" s="20" t="s">
        <v>49</v>
      </c>
      <c r="B18">
        <v>35.527999999999999</v>
      </c>
      <c r="C18">
        <v>89.738</v>
      </c>
      <c r="D18">
        <f>B18+C18</f>
        <v>125.26599999999999</v>
      </c>
      <c r="F18" s="20" t="s">
        <v>49</v>
      </c>
      <c r="G18">
        <v>23.161000000000001</v>
      </c>
      <c r="H18">
        <v>39.622999999999998</v>
      </c>
      <c r="I18">
        <f>G18+H18</f>
        <v>62.783999999999999</v>
      </c>
      <c r="K18" s="20" t="s">
        <v>49</v>
      </c>
      <c r="L18">
        <v>23.189</v>
      </c>
      <c r="M18">
        <v>45.347000000000001</v>
      </c>
      <c r="N18">
        <f>L18+M18</f>
        <v>68.536000000000001</v>
      </c>
    </row>
    <row r="19" spans="1:14" x14ac:dyDescent="0.25">
      <c r="A19" s="20" t="s">
        <v>50</v>
      </c>
      <c r="B19">
        <v>78.364999999999995</v>
      </c>
      <c r="C19">
        <v>83.052000000000007</v>
      </c>
      <c r="D19">
        <f>B19+C19</f>
        <v>161.417</v>
      </c>
      <c r="F19" s="20" t="s">
        <v>50</v>
      </c>
      <c r="G19">
        <v>40.646999999999998</v>
      </c>
      <c r="H19">
        <v>44.401000000000003</v>
      </c>
      <c r="I19">
        <f>G19+H19</f>
        <v>85.048000000000002</v>
      </c>
      <c r="K19" s="20" t="s">
        <v>50</v>
      </c>
      <c r="L19">
        <v>35.048999999999999</v>
      </c>
      <c r="M19">
        <v>36.433</v>
      </c>
      <c r="N19">
        <f>L19+M19</f>
        <v>71.481999999999999</v>
      </c>
    </row>
    <row r="20" spans="1:14" x14ac:dyDescent="0.25">
      <c r="A20" s="20" t="s">
        <v>51</v>
      </c>
      <c r="B20">
        <v>53.195</v>
      </c>
      <c r="C20">
        <v>150.49100000000001</v>
      </c>
      <c r="D20">
        <f>B20+C20</f>
        <v>203.68600000000001</v>
      </c>
      <c r="F20" s="20" t="s">
        <v>51</v>
      </c>
      <c r="G20">
        <v>32.104999999999997</v>
      </c>
      <c r="H20">
        <v>62.917000000000002</v>
      </c>
      <c r="I20">
        <f>G20+H20</f>
        <v>95.021999999999991</v>
      </c>
      <c r="K20" s="20" t="s">
        <v>51</v>
      </c>
      <c r="L20">
        <v>24.225999999999999</v>
      </c>
      <c r="M20">
        <v>70.763000000000005</v>
      </c>
      <c r="N20">
        <f>L20+M20</f>
        <v>94.989000000000004</v>
      </c>
    </row>
    <row r="21" spans="1:14" x14ac:dyDescent="0.25">
      <c r="A21" s="20" t="s">
        <v>54</v>
      </c>
      <c r="B21">
        <v>119.026</v>
      </c>
      <c r="C21">
        <v>49.48</v>
      </c>
      <c r="D21">
        <f>B21+C21</f>
        <v>168.506</v>
      </c>
      <c r="F21" s="20" t="s">
        <v>54</v>
      </c>
      <c r="G21">
        <v>61.225999999999999</v>
      </c>
      <c r="H21">
        <v>57.289000000000001</v>
      </c>
      <c r="I21">
        <f>G21+H21</f>
        <v>118.515</v>
      </c>
      <c r="K21" s="20" t="s">
        <v>54</v>
      </c>
      <c r="L21">
        <v>43.128999999999998</v>
      </c>
      <c r="M21">
        <v>50.173000000000002</v>
      </c>
      <c r="N21">
        <f>L21+M21</f>
        <v>93.301999999999992</v>
      </c>
    </row>
    <row r="22" spans="1:14" x14ac:dyDescent="0.25">
      <c r="A22" s="34" t="s">
        <v>55</v>
      </c>
      <c r="B22">
        <v>59.918999999999997</v>
      </c>
      <c r="C22">
        <v>97.497</v>
      </c>
      <c r="D22">
        <f>B22+C22</f>
        <v>157.416</v>
      </c>
      <c r="F22" s="34" t="s">
        <v>55</v>
      </c>
      <c r="G22">
        <v>31.344999999999999</v>
      </c>
      <c r="H22">
        <v>57.908999999999999</v>
      </c>
      <c r="I22">
        <f>G22+H22</f>
        <v>89.253999999999991</v>
      </c>
      <c r="K22" s="34" t="s">
        <v>55</v>
      </c>
      <c r="L22">
        <v>33.441000000000003</v>
      </c>
      <c r="M22">
        <v>43.85</v>
      </c>
      <c r="N22">
        <f>L22+M22</f>
        <v>77.290999999999997</v>
      </c>
    </row>
    <row r="23" spans="1:14" x14ac:dyDescent="0.25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</row>
    <row r="24" spans="1:14" x14ac:dyDescent="0.25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</row>
    <row r="25" spans="1:14" x14ac:dyDescent="0.25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</row>
    <row r="26" spans="1:14" x14ac:dyDescent="0.25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</row>
    <row r="27" spans="1:14" x14ac:dyDescent="0.25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</row>
    <row r="28" spans="1:14" x14ac:dyDescent="0.25">
      <c r="A28" s="33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</row>
    <row r="29" spans="1:14" x14ac:dyDescent="0.25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</row>
    <row r="30" spans="1:14" x14ac:dyDescent="0.25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</row>
    <row r="31" spans="1:14" x14ac:dyDescent="0.25">
      <c r="A31" s="33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</row>
    <row r="32" spans="1:14" x14ac:dyDescent="0.25">
      <c r="A32" s="33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</row>
    <row r="33" spans="1:14" x14ac:dyDescent="0.25">
      <c r="A33" s="3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</row>
    <row r="34" spans="1:14" x14ac:dyDescent="0.25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</row>
    <row r="35" spans="1:14" x14ac:dyDescent="0.25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</row>
    <row r="36" spans="1:14" x14ac:dyDescent="0.25">
      <c r="A36" s="33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</row>
    <row r="37" spans="1:14" x14ac:dyDescent="0.25">
      <c r="A37" s="3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</row>
    <row r="38" spans="1:14" x14ac:dyDescent="0.25">
      <c r="A38" s="3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</row>
    <row r="39" spans="1:14" x14ac:dyDescent="0.25">
      <c r="A39" s="3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</row>
    <row r="40" spans="1:14" x14ac:dyDescent="0.25">
      <c r="A40" s="33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</row>
    <row r="41" spans="1:14" x14ac:dyDescent="0.25">
      <c r="A41" s="33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opLeftCell="A16" workbookViewId="0">
      <selection activeCell="F3" sqref="F3"/>
    </sheetView>
  </sheetViews>
  <sheetFormatPr baseColWidth="10" defaultRowHeight="15" x14ac:dyDescent="0.25"/>
  <sheetData>
    <row r="1" spans="1:6" x14ac:dyDescent="0.25">
      <c r="B1" s="1" t="s">
        <v>5</v>
      </c>
      <c r="C1" s="1" t="s">
        <v>6</v>
      </c>
      <c r="D1" s="1" t="s">
        <v>7</v>
      </c>
    </row>
    <row r="2" spans="1:6" x14ac:dyDescent="0.25">
      <c r="A2" s="3">
        <v>5642</v>
      </c>
      <c r="B2" s="14">
        <v>35.451999999999998</v>
      </c>
      <c r="C2" s="14">
        <v>61.85</v>
      </c>
      <c r="D2" s="15">
        <f t="shared" ref="D2:D14" si="0">(C2-B2)/(B2+C2)</f>
        <v>0.27129966496063807</v>
      </c>
      <c r="F2" s="5" t="s">
        <v>4</v>
      </c>
    </row>
    <row r="3" spans="1:6" x14ac:dyDescent="0.25">
      <c r="A3" s="3">
        <v>5643</v>
      </c>
      <c r="B3" s="14">
        <v>60.033999999999999</v>
      </c>
      <c r="C3" s="14">
        <v>53.12</v>
      </c>
      <c r="D3" s="15">
        <f t="shared" si="0"/>
        <v>-6.1102568181416489E-2</v>
      </c>
      <c r="F3" s="8" t="s">
        <v>63</v>
      </c>
    </row>
    <row r="4" spans="1:6" x14ac:dyDescent="0.25">
      <c r="A4" s="3">
        <v>5644</v>
      </c>
      <c r="B4" s="14">
        <v>57.262</v>
      </c>
      <c r="C4" s="14">
        <v>64.981999999999999</v>
      </c>
      <c r="D4" s="15">
        <f t="shared" si="0"/>
        <v>6.3152383757076005E-2</v>
      </c>
      <c r="F4" s="27" t="s">
        <v>62</v>
      </c>
    </row>
    <row r="5" spans="1:6" x14ac:dyDescent="0.25">
      <c r="A5" s="3">
        <v>5645</v>
      </c>
      <c r="B5" s="14">
        <v>16.762</v>
      </c>
      <c r="C5" s="14">
        <v>84.781000000000006</v>
      </c>
      <c r="D5" s="15">
        <f t="shared" si="0"/>
        <v>0.66985415045842644</v>
      </c>
    </row>
    <row r="6" spans="1:6" x14ac:dyDescent="0.25">
      <c r="A6" s="3">
        <v>5646</v>
      </c>
      <c r="B6" s="14">
        <v>30.84</v>
      </c>
      <c r="C6" s="14">
        <v>80.346999999999994</v>
      </c>
      <c r="D6" s="15">
        <f t="shared" si="0"/>
        <v>0.44525888817937342</v>
      </c>
    </row>
    <row r="7" spans="1:6" x14ac:dyDescent="0.25">
      <c r="A7" s="3">
        <v>5647</v>
      </c>
      <c r="B7" s="14">
        <v>59.563000000000002</v>
      </c>
      <c r="C7" s="14">
        <v>84.108000000000004</v>
      </c>
      <c r="D7" s="15">
        <f t="shared" si="0"/>
        <v>0.17084171475106322</v>
      </c>
    </row>
    <row r="8" spans="1:6" x14ac:dyDescent="0.25">
      <c r="A8" s="4">
        <v>5648</v>
      </c>
      <c r="B8" s="16">
        <v>33453</v>
      </c>
      <c r="C8" s="16">
        <v>98364</v>
      </c>
      <c r="D8" s="15">
        <f t="shared" si="0"/>
        <v>0.49243269077584834</v>
      </c>
    </row>
    <row r="9" spans="1:6" x14ac:dyDescent="0.25">
      <c r="A9" s="4">
        <v>5649</v>
      </c>
      <c r="B9" s="16">
        <v>31497</v>
      </c>
      <c r="C9" s="16">
        <v>86229</v>
      </c>
      <c r="D9" s="15">
        <f t="shared" si="0"/>
        <v>0.46491004535956371</v>
      </c>
    </row>
    <row r="10" spans="1:6" x14ac:dyDescent="0.25">
      <c r="A10" s="4">
        <v>5650</v>
      </c>
      <c r="B10" s="14">
        <v>42.805999999999997</v>
      </c>
      <c r="C10" s="14">
        <v>92.763000000000005</v>
      </c>
      <c r="D10" s="15">
        <f t="shared" si="0"/>
        <v>0.36849869807994456</v>
      </c>
    </row>
    <row r="11" spans="1:6" x14ac:dyDescent="0.25">
      <c r="A11" s="4">
        <v>5651</v>
      </c>
      <c r="B11" s="14">
        <v>46.249000000000002</v>
      </c>
      <c r="C11" s="14">
        <v>53.101999999999997</v>
      </c>
      <c r="D11" s="15">
        <f t="shared" si="0"/>
        <v>6.8977665046149453E-2</v>
      </c>
    </row>
    <row r="12" spans="1:6" x14ac:dyDescent="0.25">
      <c r="A12" s="4">
        <v>5652</v>
      </c>
      <c r="B12" s="14">
        <v>15.194000000000001</v>
      </c>
      <c r="C12" s="14">
        <v>17.38</v>
      </c>
      <c r="D12" s="15">
        <f t="shared" si="0"/>
        <v>6.7108737029532697E-2</v>
      </c>
    </row>
    <row r="13" spans="1:6" x14ac:dyDescent="0.25">
      <c r="A13" s="5">
        <v>5653</v>
      </c>
      <c r="B13" s="17">
        <v>69.400000000000006</v>
      </c>
      <c r="C13" s="17">
        <v>61.838000000000001</v>
      </c>
      <c r="D13" s="18">
        <f t="shared" si="0"/>
        <v>-5.762050625581009E-2</v>
      </c>
    </row>
    <row r="14" spans="1:6" x14ac:dyDescent="0.25">
      <c r="A14" s="5">
        <v>5654</v>
      </c>
      <c r="B14" s="17">
        <v>95.683999999999997</v>
      </c>
      <c r="C14" s="17">
        <v>91.875</v>
      </c>
      <c r="D14" s="18">
        <f t="shared" si="0"/>
        <v>-2.0308276329048445E-2</v>
      </c>
    </row>
    <row r="15" spans="1:6" x14ac:dyDescent="0.25">
      <c r="A15" s="5">
        <v>5655</v>
      </c>
      <c r="B15" s="17"/>
      <c r="C15" s="17"/>
      <c r="D15" s="18"/>
    </row>
    <row r="16" spans="1:6" x14ac:dyDescent="0.25">
      <c r="A16" s="5">
        <v>5656</v>
      </c>
      <c r="B16" s="17">
        <v>69.846000000000004</v>
      </c>
      <c r="C16" s="17">
        <v>109.577</v>
      </c>
      <c r="D16" s="18">
        <f>(C16-B16)/(B16+C16)</f>
        <v>0.22143760833337975</v>
      </c>
    </row>
    <row r="17" spans="1:4" x14ac:dyDescent="0.25">
      <c r="A17" s="5">
        <v>5657</v>
      </c>
      <c r="B17" s="17">
        <v>29.605</v>
      </c>
      <c r="C17" s="17">
        <v>49.548999999999999</v>
      </c>
      <c r="D17" s="18">
        <f>(C17-B17)/(B17+C17)</f>
        <v>0.25196452485029186</v>
      </c>
    </row>
    <row r="18" spans="1:4" x14ac:dyDescent="0.25">
      <c r="A18" s="5">
        <v>5658</v>
      </c>
      <c r="B18" s="17">
        <v>53.981999999999999</v>
      </c>
      <c r="C18" s="17">
        <v>68.697999999999993</v>
      </c>
      <c r="D18" s="18">
        <f>(C18-B18)/(B18+C18)</f>
        <v>0.11995435278774041</v>
      </c>
    </row>
    <row r="19" spans="1:4" x14ac:dyDescent="0.25">
      <c r="A19" s="5">
        <v>5659</v>
      </c>
      <c r="B19" s="17"/>
      <c r="C19" s="17"/>
      <c r="D19" s="18"/>
    </row>
    <row r="20" spans="1:4" x14ac:dyDescent="0.25">
      <c r="A20" s="5">
        <v>5660</v>
      </c>
      <c r="B20" s="17">
        <v>18.199000000000002</v>
      </c>
      <c r="C20" s="17">
        <v>57.341999999999999</v>
      </c>
      <c r="D20" s="18">
        <f t="shared" ref="D20:D51" si="1">(C20-B20)/(B20+C20)</f>
        <v>0.51816894136958735</v>
      </c>
    </row>
    <row r="21" spans="1:4" x14ac:dyDescent="0.25">
      <c r="A21" s="5">
        <v>5661</v>
      </c>
      <c r="B21" s="17">
        <v>41.027999999999999</v>
      </c>
      <c r="C21" s="17">
        <v>53.570999999999998</v>
      </c>
      <c r="D21" s="18">
        <f t="shared" si="1"/>
        <v>0.13259125360733201</v>
      </c>
    </row>
    <row r="22" spans="1:4" x14ac:dyDescent="0.25">
      <c r="A22" s="5">
        <v>5662</v>
      </c>
      <c r="B22" s="17">
        <v>39.405999999999999</v>
      </c>
      <c r="C22" s="17">
        <v>77.075999999999993</v>
      </c>
      <c r="D22" s="18">
        <f t="shared" si="1"/>
        <v>0.32339760649714117</v>
      </c>
    </row>
    <row r="23" spans="1:4" x14ac:dyDescent="0.25">
      <c r="A23" s="5">
        <v>5663</v>
      </c>
      <c r="B23" s="17">
        <v>30.747</v>
      </c>
      <c r="C23" s="17">
        <v>70.366</v>
      </c>
      <c r="D23" s="18">
        <f t="shared" si="1"/>
        <v>0.39182894385489503</v>
      </c>
    </row>
    <row r="24" spans="1:4" x14ac:dyDescent="0.25">
      <c r="A24" s="5">
        <v>5664</v>
      </c>
      <c r="B24" s="17">
        <v>53.927999999999997</v>
      </c>
      <c r="C24" s="17">
        <v>89.891000000000005</v>
      </c>
      <c r="D24" s="18">
        <f t="shared" si="1"/>
        <v>0.25005736376973836</v>
      </c>
    </row>
    <row r="25" spans="1:4" x14ac:dyDescent="0.25">
      <c r="A25" s="5">
        <v>5665</v>
      </c>
      <c r="B25" s="17">
        <v>24.285</v>
      </c>
      <c r="C25" s="17">
        <v>96.486000000000004</v>
      </c>
      <c r="D25" s="18">
        <f t="shared" si="1"/>
        <v>0.59783391708274347</v>
      </c>
    </row>
    <row r="26" spans="1:4" x14ac:dyDescent="0.25">
      <c r="A26" s="5">
        <v>5666</v>
      </c>
      <c r="B26" s="17">
        <v>35.162999999999997</v>
      </c>
      <c r="C26" s="17">
        <v>55.235999999999997</v>
      </c>
      <c r="D26" s="18">
        <f t="shared" si="1"/>
        <v>0.22204891647031494</v>
      </c>
    </row>
    <row r="27" spans="1:4" x14ac:dyDescent="0.25">
      <c r="A27" s="5">
        <v>5667</v>
      </c>
      <c r="B27" s="17">
        <v>38.924999999999997</v>
      </c>
      <c r="C27" s="17">
        <v>66.888000000000005</v>
      </c>
      <c r="D27" s="18">
        <f t="shared" si="1"/>
        <v>0.26426809560261977</v>
      </c>
    </row>
    <row r="28" spans="1:4" x14ac:dyDescent="0.25">
      <c r="A28" s="5">
        <v>5668</v>
      </c>
      <c r="B28" s="17">
        <v>56.042999999999999</v>
      </c>
      <c r="C28" s="17">
        <v>147.881</v>
      </c>
      <c r="D28" s="18">
        <f t="shared" si="1"/>
        <v>0.45035405347090091</v>
      </c>
    </row>
    <row r="29" spans="1:4" x14ac:dyDescent="0.25">
      <c r="A29" s="5">
        <v>5669</v>
      </c>
      <c r="B29" s="17">
        <v>48.039000000000001</v>
      </c>
      <c r="C29" s="17">
        <v>68.61</v>
      </c>
      <c r="D29" s="18">
        <f t="shared" si="1"/>
        <v>0.1763495615050279</v>
      </c>
    </row>
    <row r="30" spans="1:4" x14ac:dyDescent="0.25">
      <c r="A30" s="5">
        <v>5670</v>
      </c>
      <c r="B30" s="17">
        <v>42.97</v>
      </c>
      <c r="C30" s="17">
        <v>59.527000000000001</v>
      </c>
      <c r="D30" s="18">
        <f t="shared" si="1"/>
        <v>0.16153643521273794</v>
      </c>
    </row>
    <row r="31" spans="1:4" x14ac:dyDescent="0.25">
      <c r="A31" s="5">
        <v>5671</v>
      </c>
      <c r="B31" s="17">
        <v>31.506</v>
      </c>
      <c r="C31" s="17">
        <v>90.045000000000002</v>
      </c>
      <c r="D31" s="18">
        <f t="shared" si="1"/>
        <v>0.48160031591677566</v>
      </c>
    </row>
    <row r="32" spans="1:4" x14ac:dyDescent="0.25">
      <c r="A32" s="5">
        <v>5672</v>
      </c>
      <c r="B32" s="17">
        <v>76.661000000000001</v>
      </c>
      <c r="C32" s="17">
        <v>76.341999999999999</v>
      </c>
      <c r="D32" s="18">
        <f t="shared" si="1"/>
        <v>-2.0849264393508799E-3</v>
      </c>
    </row>
    <row r="33" spans="1:4" x14ac:dyDescent="0.25">
      <c r="A33" s="6">
        <v>6194</v>
      </c>
      <c r="B33" s="18">
        <v>72.558999999999997</v>
      </c>
      <c r="C33" s="18">
        <v>47.072000000000003</v>
      </c>
      <c r="D33" s="18">
        <f t="shared" si="1"/>
        <v>-0.21304678553217807</v>
      </c>
    </row>
    <row r="34" spans="1:4" x14ac:dyDescent="0.25">
      <c r="A34" s="6">
        <v>6195</v>
      </c>
      <c r="B34" s="18">
        <v>47.154000000000003</v>
      </c>
      <c r="C34" s="18">
        <v>74.819000000000003</v>
      </c>
      <c r="D34" s="18">
        <f t="shared" si="1"/>
        <v>0.22681249128905576</v>
      </c>
    </row>
    <row r="35" spans="1:4" x14ac:dyDescent="0.25">
      <c r="A35" s="6">
        <v>6196</v>
      </c>
      <c r="B35" s="18">
        <v>127.10599999999999</v>
      </c>
      <c r="C35" s="18">
        <v>36.442</v>
      </c>
      <c r="D35" s="18">
        <f t="shared" si="1"/>
        <v>-0.55435713062831693</v>
      </c>
    </row>
    <row r="36" spans="1:4" x14ac:dyDescent="0.25">
      <c r="A36" s="6">
        <v>6197</v>
      </c>
      <c r="B36" s="18">
        <v>49.335999999999999</v>
      </c>
      <c r="C36" s="18">
        <v>47.765000000000001</v>
      </c>
      <c r="D36" s="18">
        <f t="shared" si="1"/>
        <v>-1.6179030082079462E-2</v>
      </c>
    </row>
    <row r="37" spans="1:4" x14ac:dyDescent="0.25">
      <c r="A37" s="6">
        <v>6198</v>
      </c>
      <c r="B37" s="18">
        <v>147.655</v>
      </c>
      <c r="C37" s="18">
        <v>48.247999999999998</v>
      </c>
      <c r="D37" s="18">
        <f t="shared" si="1"/>
        <v>-0.50742969735021937</v>
      </c>
    </row>
    <row r="38" spans="1:4" x14ac:dyDescent="0.25">
      <c r="A38" s="6">
        <v>6199</v>
      </c>
      <c r="B38" s="18">
        <v>5.8369999999999997</v>
      </c>
      <c r="C38" s="18">
        <v>19.923999999999999</v>
      </c>
      <c r="D38" s="18">
        <f t="shared" si="1"/>
        <v>0.54683436202010793</v>
      </c>
    </row>
    <row r="39" spans="1:4" x14ac:dyDescent="0.25">
      <c r="A39" s="6">
        <v>6200</v>
      </c>
      <c r="B39" s="18">
        <v>87.646000000000001</v>
      </c>
      <c r="C39" s="18">
        <v>52.045999999999999</v>
      </c>
      <c r="D39" s="18">
        <f t="shared" si="1"/>
        <v>-0.25484637631360424</v>
      </c>
    </row>
    <row r="40" spans="1:4" x14ac:dyDescent="0.25">
      <c r="A40" s="6">
        <v>6201</v>
      </c>
      <c r="B40" s="18">
        <v>8.9489999999999998</v>
      </c>
      <c r="C40" s="18">
        <v>29.047999999999998</v>
      </c>
      <c r="D40" s="18">
        <f t="shared" si="1"/>
        <v>0.52896281285364621</v>
      </c>
    </row>
    <row r="41" spans="1:4" x14ac:dyDescent="0.25">
      <c r="A41" s="6">
        <v>6202</v>
      </c>
      <c r="B41" s="18">
        <v>98.415000000000006</v>
      </c>
      <c r="C41" s="18">
        <v>66.995999999999995</v>
      </c>
      <c r="D41" s="18">
        <f t="shared" si="1"/>
        <v>-0.18994504597638615</v>
      </c>
    </row>
    <row r="42" spans="1:4" x14ac:dyDescent="0.25">
      <c r="A42" s="6">
        <v>6203</v>
      </c>
      <c r="B42" s="18">
        <v>37.151000000000003</v>
      </c>
      <c r="C42" s="18">
        <v>148.06899999999999</v>
      </c>
      <c r="D42" s="18">
        <f t="shared" si="1"/>
        <v>0.59884461721196403</v>
      </c>
    </row>
    <row r="43" spans="1:4" x14ac:dyDescent="0.25">
      <c r="A43" s="6">
        <v>6204</v>
      </c>
      <c r="B43" s="18">
        <v>109.685</v>
      </c>
      <c r="C43" s="18">
        <v>33.518000000000001</v>
      </c>
      <c r="D43" s="18">
        <f t="shared" si="1"/>
        <v>-0.53188131533557259</v>
      </c>
    </row>
    <row r="44" spans="1:4" x14ac:dyDescent="0.25">
      <c r="A44" s="6">
        <v>6205</v>
      </c>
      <c r="B44" s="18">
        <v>34.314999999999998</v>
      </c>
      <c r="C44" s="18">
        <v>120.807</v>
      </c>
      <c r="D44" s="18">
        <f t="shared" si="1"/>
        <v>0.55757403849873</v>
      </c>
    </row>
    <row r="45" spans="1:4" x14ac:dyDescent="0.25">
      <c r="A45" s="6">
        <v>6206</v>
      </c>
      <c r="B45" s="18">
        <v>63.604999999999997</v>
      </c>
      <c r="C45" s="18">
        <v>29.076000000000001</v>
      </c>
      <c r="D45" s="18">
        <f t="shared" si="1"/>
        <v>-0.37255748211607553</v>
      </c>
    </row>
    <row r="46" spans="1:4" x14ac:dyDescent="0.25">
      <c r="A46" s="6">
        <v>6207</v>
      </c>
      <c r="B46" s="18"/>
      <c r="C46" s="18"/>
      <c r="D46" s="18" t="e">
        <f t="shared" si="1"/>
        <v>#DIV/0!</v>
      </c>
    </row>
    <row r="47" spans="1:4" x14ac:dyDescent="0.25">
      <c r="A47" s="6">
        <v>6208</v>
      </c>
      <c r="B47" s="18">
        <v>126.73</v>
      </c>
      <c r="C47" s="18">
        <v>58.68</v>
      </c>
      <c r="D47" s="18">
        <f t="shared" si="1"/>
        <v>-0.36702443233914034</v>
      </c>
    </row>
    <row r="48" spans="1:4" x14ac:dyDescent="0.25">
      <c r="A48" s="6">
        <v>6209</v>
      </c>
      <c r="B48" s="18">
        <v>3.8650000000000002</v>
      </c>
      <c r="C48" s="18">
        <v>10.361000000000001</v>
      </c>
      <c r="D48" s="18">
        <f t="shared" si="1"/>
        <v>0.45662870799943767</v>
      </c>
    </row>
    <row r="49" spans="1:4" x14ac:dyDescent="0.25">
      <c r="A49" s="6">
        <v>6210</v>
      </c>
      <c r="B49" s="18">
        <v>98.641000000000005</v>
      </c>
      <c r="C49" s="18">
        <v>64.92</v>
      </c>
      <c r="D49" s="18">
        <f t="shared" si="1"/>
        <v>-0.20616772947096193</v>
      </c>
    </row>
    <row r="50" spans="1:4" x14ac:dyDescent="0.25">
      <c r="A50" s="6">
        <v>6211</v>
      </c>
      <c r="B50" s="18">
        <v>36.387999999999998</v>
      </c>
      <c r="C50" s="18">
        <v>141</v>
      </c>
      <c r="D50" s="18">
        <f t="shared" si="1"/>
        <v>0.58973549507294742</v>
      </c>
    </row>
    <row r="51" spans="1:4" x14ac:dyDescent="0.25">
      <c r="A51" s="6">
        <v>6212</v>
      </c>
      <c r="B51" s="18">
        <v>82.617000000000004</v>
      </c>
      <c r="C51" s="18">
        <v>42.075000000000003</v>
      </c>
      <c r="D51" s="18">
        <f t="shared" si="1"/>
        <v>-0.32513713790780485</v>
      </c>
    </row>
    <row r="52" spans="1:4" x14ac:dyDescent="0.25">
      <c r="A52" s="6">
        <v>6213</v>
      </c>
      <c r="B52" s="18">
        <v>21.437000000000001</v>
      </c>
      <c r="C52" s="18">
        <v>149.36699999999999</v>
      </c>
      <c r="D52" s="18">
        <f t="shared" ref="D52:D82" si="2">(C52-B52)/(B52+C52)</f>
        <v>0.74898714315823978</v>
      </c>
    </row>
    <row r="53" spans="1:4" x14ac:dyDescent="0.25">
      <c r="A53" s="6">
        <v>6214</v>
      </c>
      <c r="B53" s="18">
        <v>112.002</v>
      </c>
      <c r="C53" s="18">
        <v>62.783999999999999</v>
      </c>
      <c r="D53" s="18">
        <f t="shared" si="2"/>
        <v>-0.28159005870035353</v>
      </c>
    </row>
    <row r="54" spans="1:4" x14ac:dyDescent="0.25">
      <c r="A54" s="6">
        <v>6215</v>
      </c>
      <c r="B54" s="18">
        <v>36.125</v>
      </c>
      <c r="C54" s="18">
        <v>71.414000000000001</v>
      </c>
      <c r="D54" s="18">
        <f t="shared" si="2"/>
        <v>0.32815071741414742</v>
      </c>
    </row>
    <row r="55" spans="1:4" x14ac:dyDescent="0.25">
      <c r="A55" s="6">
        <v>6216</v>
      </c>
      <c r="B55" s="18">
        <v>12.487</v>
      </c>
      <c r="C55" s="18">
        <v>12.547000000000001</v>
      </c>
      <c r="D55" s="18">
        <f t="shared" si="2"/>
        <v>2.3967404330111249E-3</v>
      </c>
    </row>
    <row r="56" spans="1:4" x14ac:dyDescent="0.25">
      <c r="A56" s="6">
        <v>6217</v>
      </c>
      <c r="B56" s="18">
        <v>14.875999999999999</v>
      </c>
      <c r="C56" s="18">
        <v>76.126000000000005</v>
      </c>
      <c r="D56" s="18">
        <f t="shared" si="2"/>
        <v>0.67306213050262631</v>
      </c>
    </row>
    <row r="57" spans="1:4" x14ac:dyDescent="0.25">
      <c r="A57" s="6">
        <v>6218</v>
      </c>
      <c r="B57" s="18">
        <v>118.849</v>
      </c>
      <c r="C57" s="18">
        <v>48.780999999999999</v>
      </c>
      <c r="D57" s="18">
        <f t="shared" si="2"/>
        <v>-0.41799200620414018</v>
      </c>
    </row>
    <row r="58" spans="1:4" x14ac:dyDescent="0.25">
      <c r="A58" s="6">
        <v>6219</v>
      </c>
      <c r="B58" s="18">
        <v>37.921999999999997</v>
      </c>
      <c r="C58" s="18">
        <v>92.227000000000004</v>
      </c>
      <c r="D58" s="18">
        <f t="shared" si="2"/>
        <v>0.41725253363452663</v>
      </c>
    </row>
    <row r="59" spans="1:4" x14ac:dyDescent="0.25">
      <c r="A59" s="7">
        <v>6220</v>
      </c>
      <c r="B59" s="18">
        <v>93.15</v>
      </c>
      <c r="C59" s="18">
        <v>23.434000000000001</v>
      </c>
      <c r="D59" s="18">
        <f t="shared" si="2"/>
        <v>-0.59798943251218006</v>
      </c>
    </row>
    <row r="60" spans="1:4" x14ac:dyDescent="0.25">
      <c r="A60" s="7">
        <v>6221</v>
      </c>
      <c r="B60" s="18">
        <v>26.318999999999999</v>
      </c>
      <c r="C60" s="18">
        <v>129.25</v>
      </c>
      <c r="D60" s="18">
        <f t="shared" si="2"/>
        <v>0.66164210093270515</v>
      </c>
    </row>
    <row r="61" spans="1:4" x14ac:dyDescent="0.25">
      <c r="A61" s="7">
        <v>6222</v>
      </c>
      <c r="B61" s="18">
        <v>140.22200000000001</v>
      </c>
      <c r="C61" s="18">
        <v>36.006</v>
      </c>
      <c r="D61" s="18">
        <f t="shared" si="2"/>
        <v>-0.59137027033161593</v>
      </c>
    </row>
    <row r="62" spans="1:4" x14ac:dyDescent="0.25">
      <c r="A62" s="7">
        <v>6223</v>
      </c>
      <c r="B62" s="18">
        <v>46.363</v>
      </c>
      <c r="C62" s="18">
        <v>102.84099999999999</v>
      </c>
      <c r="D62" s="18">
        <f t="shared" si="2"/>
        <v>0.37852872577142699</v>
      </c>
    </row>
    <row r="63" spans="1:4" x14ac:dyDescent="0.25">
      <c r="A63" s="7">
        <v>6224</v>
      </c>
      <c r="B63" s="18">
        <v>21.452999999999999</v>
      </c>
      <c r="C63" s="18">
        <v>49.624000000000002</v>
      </c>
      <c r="D63" s="18">
        <f t="shared" si="2"/>
        <v>0.39634480915063952</v>
      </c>
    </row>
    <row r="64" spans="1:4" x14ac:dyDescent="0.25">
      <c r="A64" s="7">
        <v>6225</v>
      </c>
      <c r="B64" s="18">
        <v>53.912999999999997</v>
      </c>
      <c r="C64" s="18">
        <v>181.839</v>
      </c>
      <c r="D64" s="18">
        <f t="shared" si="2"/>
        <v>0.54262954290949805</v>
      </c>
    </row>
    <row r="65" spans="1:4" x14ac:dyDescent="0.25">
      <c r="A65" s="7">
        <v>6226</v>
      </c>
      <c r="B65" s="18">
        <v>93.658000000000001</v>
      </c>
      <c r="C65" s="18">
        <v>57.524999999999999</v>
      </c>
      <c r="D65" s="18">
        <f t="shared" si="2"/>
        <v>-0.23900173961358093</v>
      </c>
    </row>
    <row r="66" spans="1:4" x14ac:dyDescent="0.25">
      <c r="A66" s="7">
        <v>6227</v>
      </c>
      <c r="B66" s="18">
        <v>41.856000000000002</v>
      </c>
      <c r="C66" s="18">
        <v>97.128</v>
      </c>
      <c r="D66" s="18">
        <f t="shared" si="2"/>
        <v>0.39768606458297356</v>
      </c>
    </row>
    <row r="67" spans="1:4" x14ac:dyDescent="0.25">
      <c r="A67" s="7">
        <v>6228</v>
      </c>
      <c r="B67" s="18">
        <v>93.83</v>
      </c>
      <c r="C67" s="18">
        <v>50.942</v>
      </c>
      <c r="D67" s="18">
        <f t="shared" si="2"/>
        <v>-0.29624513027380983</v>
      </c>
    </row>
    <row r="68" spans="1:4" x14ac:dyDescent="0.25">
      <c r="A68" s="7">
        <v>6229</v>
      </c>
      <c r="B68" s="18">
        <v>12.081</v>
      </c>
      <c r="C68" s="18">
        <v>74.933999999999997</v>
      </c>
      <c r="D68" s="18">
        <f t="shared" si="2"/>
        <v>0.72232373728667465</v>
      </c>
    </row>
    <row r="69" spans="1:4" x14ac:dyDescent="0.25">
      <c r="A69" s="7">
        <v>6230</v>
      </c>
      <c r="B69" s="18">
        <v>106.529</v>
      </c>
      <c r="C69" s="18">
        <v>49.347999999999999</v>
      </c>
      <c r="D69" s="18">
        <f t="shared" si="2"/>
        <v>-0.3668341063787473</v>
      </c>
    </row>
    <row r="70" spans="1:4" x14ac:dyDescent="0.25">
      <c r="A70" s="7">
        <v>6231</v>
      </c>
      <c r="B70" s="18">
        <v>36.362000000000002</v>
      </c>
      <c r="C70" s="18">
        <v>159.72</v>
      </c>
      <c r="D70" s="18">
        <f t="shared" si="2"/>
        <v>0.62911435011882788</v>
      </c>
    </row>
    <row r="71" spans="1:4" x14ac:dyDescent="0.25">
      <c r="A71" s="7">
        <v>6232</v>
      </c>
      <c r="B71" s="18">
        <v>90.82</v>
      </c>
      <c r="C71" s="18">
        <v>45.994999999999997</v>
      </c>
      <c r="D71" s="18">
        <f t="shared" si="2"/>
        <v>-0.32763220407119098</v>
      </c>
    </row>
    <row r="72" spans="1:4" x14ac:dyDescent="0.25">
      <c r="A72" s="7">
        <v>6233</v>
      </c>
      <c r="B72" s="29">
        <v>31.518000000000001</v>
      </c>
      <c r="C72" s="29">
        <v>174.19300000000001</v>
      </c>
      <c r="D72" s="29">
        <f t="shared" si="2"/>
        <v>0.69357010563363164</v>
      </c>
    </row>
    <row r="73" spans="1:4" x14ac:dyDescent="0.25">
      <c r="A73" s="7">
        <v>6234</v>
      </c>
      <c r="B73" s="18">
        <v>56.765000000000001</v>
      </c>
      <c r="C73" s="18">
        <v>62.052999999999997</v>
      </c>
      <c r="D73" s="18">
        <f t="shared" si="2"/>
        <v>4.4505041323705134E-2</v>
      </c>
    </row>
    <row r="74" spans="1:4" x14ac:dyDescent="0.25">
      <c r="A74" s="7">
        <v>6235</v>
      </c>
      <c r="B74" s="18">
        <v>16.597999999999999</v>
      </c>
      <c r="C74" s="18">
        <v>114.377</v>
      </c>
      <c r="D74" s="18">
        <f t="shared" si="2"/>
        <v>0.74654705096392437</v>
      </c>
    </row>
    <row r="75" spans="1:4" x14ac:dyDescent="0.25">
      <c r="A75" s="7">
        <v>6236</v>
      </c>
      <c r="B75" s="18">
        <v>127.40300000000001</v>
      </c>
      <c r="C75" s="18">
        <v>38.484999999999999</v>
      </c>
      <c r="D75" s="18">
        <f t="shared" si="2"/>
        <v>-0.53601224922839508</v>
      </c>
    </row>
    <row r="76" spans="1:4" x14ac:dyDescent="0.25">
      <c r="A76" s="7">
        <v>6237</v>
      </c>
      <c r="B76" s="18">
        <v>34.512999999999998</v>
      </c>
      <c r="C76" s="18">
        <v>99.616</v>
      </c>
      <c r="D76" s="18">
        <f t="shared" si="2"/>
        <v>0.48537601860895119</v>
      </c>
    </row>
    <row r="77" spans="1:4" x14ac:dyDescent="0.25">
      <c r="A77" s="7">
        <v>6238</v>
      </c>
      <c r="B77" s="18">
        <v>127.88200000000001</v>
      </c>
      <c r="C77" s="18">
        <v>79.712000000000003</v>
      </c>
      <c r="D77" s="18">
        <f t="shared" si="2"/>
        <v>-0.23203946164147327</v>
      </c>
    </row>
    <row r="78" spans="1:4" x14ac:dyDescent="0.25">
      <c r="A78" s="7">
        <v>6239</v>
      </c>
      <c r="B78" s="29">
        <v>25.053000000000001</v>
      </c>
      <c r="C78" s="29">
        <v>123.812</v>
      </c>
      <c r="D78" s="29">
        <f t="shared" si="2"/>
        <v>0.66341315957411073</v>
      </c>
    </row>
    <row r="79" spans="1:4" x14ac:dyDescent="0.25">
      <c r="A79" s="7">
        <v>6240</v>
      </c>
      <c r="B79" s="18">
        <v>126.76300000000001</v>
      </c>
      <c r="C79" s="18">
        <v>58.481000000000002</v>
      </c>
      <c r="D79" s="18">
        <f t="shared" si="2"/>
        <v>-0.36860573081989167</v>
      </c>
    </row>
    <row r="80" spans="1:4" x14ac:dyDescent="0.25">
      <c r="A80" s="7">
        <v>6241</v>
      </c>
      <c r="B80" s="18">
        <v>20.253</v>
      </c>
      <c r="C80" s="18">
        <v>156.55199999999999</v>
      </c>
      <c r="D80" s="18">
        <f t="shared" si="2"/>
        <v>0.77090014422669029</v>
      </c>
    </row>
    <row r="81" spans="1:4" x14ac:dyDescent="0.25">
      <c r="A81" s="7">
        <v>6242</v>
      </c>
      <c r="B81" s="18">
        <v>94.635000000000005</v>
      </c>
      <c r="C81" s="18">
        <v>39.24</v>
      </c>
      <c r="D81" s="18">
        <f t="shared" si="2"/>
        <v>-0.41378151260504203</v>
      </c>
    </row>
    <row r="82" spans="1:4" x14ac:dyDescent="0.25">
      <c r="A82" s="7">
        <v>6243</v>
      </c>
      <c r="B82" s="18">
        <v>13.919</v>
      </c>
      <c r="C82" s="18">
        <v>10.074999999999999</v>
      </c>
      <c r="D82" s="18">
        <f t="shared" si="2"/>
        <v>-0.1602067183462532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F3" sqref="F3"/>
    </sheetView>
  </sheetViews>
  <sheetFormatPr baseColWidth="10" defaultRowHeight="15" x14ac:dyDescent="0.25"/>
  <sheetData>
    <row r="1" spans="1:6" x14ac:dyDescent="0.25">
      <c r="A1" s="1" t="s">
        <v>0</v>
      </c>
      <c r="B1" s="1" t="s">
        <v>5</v>
      </c>
      <c r="C1" s="1" t="s">
        <v>6</v>
      </c>
      <c r="D1" s="1" t="s">
        <v>7</v>
      </c>
    </row>
    <row r="2" spans="1:6" x14ac:dyDescent="0.25">
      <c r="A2" s="4">
        <v>5296</v>
      </c>
      <c r="B2" s="15">
        <v>43.012</v>
      </c>
      <c r="C2" s="15">
        <v>44.25</v>
      </c>
      <c r="D2" s="15">
        <f t="shared" ref="D2:D33" si="0">(C2-B2)/(B2+C2)</f>
        <v>1.4187160505145419E-2</v>
      </c>
      <c r="F2" s="5" t="s">
        <v>4</v>
      </c>
    </row>
    <row r="3" spans="1:6" x14ac:dyDescent="0.25">
      <c r="A3" s="4">
        <v>5297</v>
      </c>
      <c r="B3" s="15">
        <v>93.248999999999995</v>
      </c>
      <c r="C3" s="15">
        <v>129.755</v>
      </c>
      <c r="D3" s="15">
        <f t="shared" si="0"/>
        <v>0.16370109953184697</v>
      </c>
      <c r="F3" s="8" t="s">
        <v>63</v>
      </c>
    </row>
    <row r="4" spans="1:6" x14ac:dyDescent="0.25">
      <c r="A4" s="4">
        <v>5298</v>
      </c>
      <c r="B4" s="15">
        <v>153</v>
      </c>
      <c r="C4" s="15">
        <v>67.251000000000005</v>
      </c>
      <c r="D4" s="15">
        <f t="shared" si="0"/>
        <v>-0.38932399852895105</v>
      </c>
      <c r="F4" s="27" t="s">
        <v>62</v>
      </c>
    </row>
    <row r="5" spans="1:6" x14ac:dyDescent="0.25">
      <c r="A5" s="4">
        <v>5299</v>
      </c>
      <c r="B5" s="15">
        <v>63.5</v>
      </c>
      <c r="C5" s="15">
        <v>157.751</v>
      </c>
      <c r="D5" s="15">
        <f t="shared" si="0"/>
        <v>0.42599129495459909</v>
      </c>
    </row>
    <row r="6" spans="1:6" x14ac:dyDescent="0.25">
      <c r="A6" s="4">
        <v>5300</v>
      </c>
      <c r="B6" s="15">
        <v>93.998999999999995</v>
      </c>
      <c r="C6" s="15">
        <v>64.501000000000005</v>
      </c>
      <c r="D6" s="15">
        <f t="shared" si="0"/>
        <v>-0.18610725552050467</v>
      </c>
    </row>
    <row r="7" spans="1:6" x14ac:dyDescent="0.25">
      <c r="A7" s="4">
        <v>5301</v>
      </c>
      <c r="B7" s="30">
        <v>61.5</v>
      </c>
      <c r="C7" s="30">
        <v>113.75</v>
      </c>
      <c r="D7" s="30">
        <f t="shared" si="0"/>
        <v>0.29814550641940085</v>
      </c>
    </row>
    <row r="8" spans="1:6" x14ac:dyDescent="0.25">
      <c r="A8" s="4">
        <v>5302</v>
      </c>
      <c r="B8" s="15">
        <v>71.411000000000001</v>
      </c>
      <c r="C8" s="15">
        <v>45.997999999999998</v>
      </c>
      <c r="D8" s="15">
        <f t="shared" si="0"/>
        <v>-0.21644848350637519</v>
      </c>
    </row>
    <row r="9" spans="1:6" x14ac:dyDescent="0.25">
      <c r="A9" s="4">
        <v>5303</v>
      </c>
      <c r="B9" s="15">
        <v>64.171000000000006</v>
      </c>
      <c r="C9" s="15">
        <v>78.247</v>
      </c>
      <c r="D9" s="15">
        <f t="shared" si="0"/>
        <v>9.8835821314721406E-2</v>
      </c>
    </row>
    <row r="10" spans="1:6" x14ac:dyDescent="0.25">
      <c r="A10" s="4">
        <v>5304</v>
      </c>
      <c r="B10" s="15">
        <v>72.501000000000005</v>
      </c>
      <c r="C10" s="15">
        <v>95.899000000000001</v>
      </c>
      <c r="D10" s="15">
        <f t="shared" si="0"/>
        <v>0.13894299287410924</v>
      </c>
    </row>
    <row r="11" spans="1:6" x14ac:dyDescent="0.25">
      <c r="A11" s="4">
        <v>5305</v>
      </c>
      <c r="B11" s="15">
        <v>80.998999999999995</v>
      </c>
      <c r="C11" s="15">
        <v>88.894999999999996</v>
      </c>
      <c r="D11" s="15">
        <f t="shared" si="0"/>
        <v>4.647603800016481E-2</v>
      </c>
    </row>
    <row r="12" spans="1:6" x14ac:dyDescent="0.25">
      <c r="A12" s="4">
        <v>5306</v>
      </c>
      <c r="B12" s="15">
        <v>49.816000000000003</v>
      </c>
      <c r="C12" s="15">
        <v>56.500999999999998</v>
      </c>
      <c r="D12" s="15">
        <f t="shared" si="0"/>
        <v>6.2877996933698235E-2</v>
      </c>
    </row>
    <row r="13" spans="1:6" x14ac:dyDescent="0.25">
      <c r="A13" s="4">
        <v>5307</v>
      </c>
      <c r="B13" s="15">
        <v>77.248999999999995</v>
      </c>
      <c r="C13" s="15">
        <v>147.99700000000001</v>
      </c>
      <c r="D13" s="15">
        <f t="shared" si="0"/>
        <v>0.3140921481402556</v>
      </c>
    </row>
    <row r="14" spans="1:6" x14ac:dyDescent="0.25">
      <c r="A14" s="4">
        <v>5308</v>
      </c>
      <c r="B14" s="15">
        <v>174.745</v>
      </c>
      <c r="C14" s="15">
        <v>112.59099999999999</v>
      </c>
      <c r="D14" s="15">
        <f t="shared" si="0"/>
        <v>-0.21631121752930371</v>
      </c>
    </row>
    <row r="15" spans="1:6" x14ac:dyDescent="0.25">
      <c r="A15" s="4">
        <v>5309</v>
      </c>
      <c r="B15" s="15">
        <v>90.245999999999995</v>
      </c>
      <c r="C15" s="15">
        <v>93</v>
      </c>
      <c r="D15" s="15">
        <f t="shared" si="0"/>
        <v>1.5028977440162433E-2</v>
      </c>
    </row>
    <row r="16" spans="1:6" x14ac:dyDescent="0.25">
      <c r="A16" s="4">
        <v>5310</v>
      </c>
      <c r="B16" s="15">
        <v>88.251999999999995</v>
      </c>
      <c r="C16" s="15">
        <v>61.497999999999998</v>
      </c>
      <c r="D16" s="15">
        <f t="shared" si="0"/>
        <v>-0.17865776293823038</v>
      </c>
    </row>
    <row r="17" spans="1:4" x14ac:dyDescent="0.25">
      <c r="A17" s="4">
        <v>5311</v>
      </c>
      <c r="B17" s="15">
        <v>62.737000000000002</v>
      </c>
      <c r="C17" s="15">
        <v>97.001000000000005</v>
      </c>
      <c r="D17" s="15">
        <f t="shared" si="0"/>
        <v>0.21450124578998112</v>
      </c>
    </row>
    <row r="18" spans="1:4" x14ac:dyDescent="0.25">
      <c r="A18" s="4">
        <v>5312</v>
      </c>
      <c r="B18" s="15">
        <v>41.850999999999999</v>
      </c>
      <c r="C18" s="15">
        <v>58.250999999999998</v>
      </c>
      <c r="D18" s="15">
        <f t="shared" si="0"/>
        <v>0.16383289045173921</v>
      </c>
    </row>
    <row r="19" spans="1:4" x14ac:dyDescent="0.25">
      <c r="A19" s="4">
        <v>5313</v>
      </c>
      <c r="B19" s="15">
        <v>56.75</v>
      </c>
      <c r="C19" s="15">
        <v>119.247</v>
      </c>
      <c r="D19" s="15">
        <f t="shared" si="0"/>
        <v>0.35510264379506468</v>
      </c>
    </row>
    <row r="20" spans="1:4" x14ac:dyDescent="0.25">
      <c r="A20" s="4">
        <v>5314</v>
      </c>
      <c r="B20" s="15">
        <v>104.014</v>
      </c>
      <c r="C20" s="15">
        <v>72.155000000000001</v>
      </c>
      <c r="D20" s="15">
        <f t="shared" si="0"/>
        <v>-0.18084339469486685</v>
      </c>
    </row>
    <row r="21" spans="1:4" x14ac:dyDescent="0.25">
      <c r="A21" s="4">
        <v>5315</v>
      </c>
      <c r="B21" s="15">
        <v>87.075999999999993</v>
      </c>
      <c r="C21" s="15">
        <v>109.81</v>
      </c>
      <c r="D21" s="15">
        <f t="shared" si="0"/>
        <v>0.1154678341781539</v>
      </c>
    </row>
    <row r="22" spans="1:4" x14ac:dyDescent="0.25">
      <c r="A22" s="4">
        <v>5316</v>
      </c>
      <c r="B22" s="15">
        <v>68.494</v>
      </c>
      <c r="C22" s="15">
        <v>63.009</v>
      </c>
      <c r="D22" s="15">
        <f t="shared" si="0"/>
        <v>-4.1710075055321934E-2</v>
      </c>
    </row>
    <row r="23" spans="1:4" x14ac:dyDescent="0.25">
      <c r="A23" s="4">
        <v>5317</v>
      </c>
      <c r="B23" s="15">
        <v>36.712000000000003</v>
      </c>
      <c r="C23" s="15">
        <v>72.284999999999997</v>
      </c>
      <c r="D23" s="15">
        <f t="shared" si="0"/>
        <v>0.32636678073708447</v>
      </c>
    </row>
    <row r="24" spans="1:4" x14ac:dyDescent="0.25">
      <c r="A24" s="4">
        <v>5319</v>
      </c>
      <c r="B24" s="15">
        <v>28.32</v>
      </c>
      <c r="C24" s="15">
        <v>30.616</v>
      </c>
      <c r="D24" s="15">
        <f t="shared" si="0"/>
        <v>3.8957513234695255E-2</v>
      </c>
    </row>
    <row r="25" spans="1:4" x14ac:dyDescent="0.25">
      <c r="A25" s="3">
        <v>5321</v>
      </c>
      <c r="B25" s="15">
        <v>0.64</v>
      </c>
      <c r="C25" s="15">
        <v>1.68</v>
      </c>
      <c r="D25" s="15">
        <f t="shared" si="0"/>
        <v>0.44827586206896558</v>
      </c>
    </row>
    <row r="26" spans="1:4" x14ac:dyDescent="0.25">
      <c r="A26" s="3">
        <v>5322</v>
      </c>
      <c r="B26" s="15">
        <v>35.5</v>
      </c>
      <c r="C26" s="15">
        <v>47.5</v>
      </c>
      <c r="D26" s="15">
        <f t="shared" si="0"/>
        <v>0.14457831325301204</v>
      </c>
    </row>
    <row r="27" spans="1:4" x14ac:dyDescent="0.25">
      <c r="A27" s="3">
        <v>5323</v>
      </c>
      <c r="B27" s="15">
        <v>64.5</v>
      </c>
      <c r="C27" s="15">
        <v>165.75200000000001</v>
      </c>
      <c r="D27" s="15">
        <f t="shared" si="0"/>
        <v>0.43974428017997674</v>
      </c>
    </row>
    <row r="28" spans="1:4" x14ac:dyDescent="0.25">
      <c r="A28" s="3">
        <v>5324</v>
      </c>
      <c r="B28" s="15">
        <v>44.25</v>
      </c>
      <c r="C28" s="15">
        <v>89.25</v>
      </c>
      <c r="D28" s="15">
        <f t="shared" si="0"/>
        <v>0.33707865168539325</v>
      </c>
    </row>
    <row r="29" spans="1:4" x14ac:dyDescent="0.25">
      <c r="A29" s="3">
        <v>5325</v>
      </c>
      <c r="B29" s="15">
        <v>56.25</v>
      </c>
      <c r="C29" s="15">
        <v>70.5</v>
      </c>
      <c r="D29" s="15">
        <f t="shared" si="0"/>
        <v>0.11242603550295859</v>
      </c>
    </row>
    <row r="30" spans="1:4" x14ac:dyDescent="0.25">
      <c r="A30" s="3">
        <v>5326</v>
      </c>
      <c r="B30" s="15">
        <v>50</v>
      </c>
      <c r="C30" s="15">
        <v>66.495999999999995</v>
      </c>
      <c r="D30" s="15">
        <f t="shared" si="0"/>
        <v>0.14160142837522316</v>
      </c>
    </row>
    <row r="31" spans="1:4" x14ac:dyDescent="0.25">
      <c r="A31" s="9">
        <v>5541</v>
      </c>
      <c r="B31" s="15">
        <v>90.572000000000003</v>
      </c>
      <c r="C31" s="15">
        <v>44.268999999999998</v>
      </c>
      <c r="D31" s="15">
        <f t="shared" si="0"/>
        <v>-0.3433896218509207</v>
      </c>
    </row>
    <row r="32" spans="1:4" x14ac:dyDescent="0.25">
      <c r="A32" s="9">
        <v>5542</v>
      </c>
      <c r="B32" s="15">
        <v>37.124000000000002</v>
      </c>
      <c r="C32" s="15">
        <v>42.204999999999998</v>
      </c>
      <c r="D32" s="15">
        <f t="shared" si="0"/>
        <v>6.404971700134876E-2</v>
      </c>
    </row>
    <row r="33" spans="1:4" x14ac:dyDescent="0.25">
      <c r="A33" s="9">
        <v>5543</v>
      </c>
      <c r="B33" s="15">
        <v>41.826000000000001</v>
      </c>
      <c r="C33" s="15">
        <v>50.011000000000003</v>
      </c>
      <c r="D33" s="15">
        <f t="shared" si="0"/>
        <v>8.9125298082472229E-2</v>
      </c>
    </row>
    <row r="34" spans="1:4" x14ac:dyDescent="0.25">
      <c r="A34" s="9">
        <v>5544</v>
      </c>
      <c r="B34" s="15">
        <v>80.736999999999995</v>
      </c>
      <c r="C34" s="15">
        <v>22.283999999999999</v>
      </c>
      <c r="D34" s="15">
        <f t="shared" ref="D34:D58" si="1">(C34-B34)/(B34+C34)</f>
        <v>-0.5673891730812165</v>
      </c>
    </row>
    <row r="35" spans="1:4" x14ac:dyDescent="0.25">
      <c r="A35" s="9">
        <v>5545</v>
      </c>
      <c r="B35" s="16">
        <v>17316</v>
      </c>
      <c r="C35" s="16">
        <v>31608</v>
      </c>
      <c r="D35" s="15">
        <f t="shared" si="1"/>
        <v>0.29212656364974243</v>
      </c>
    </row>
    <row r="36" spans="1:4" x14ac:dyDescent="0.25">
      <c r="A36" s="9">
        <v>5546</v>
      </c>
      <c r="B36" s="14">
        <v>20.841000000000001</v>
      </c>
      <c r="C36" s="14">
        <v>11.558</v>
      </c>
      <c r="D36" s="15">
        <f t="shared" si="1"/>
        <v>-0.28652118892558415</v>
      </c>
    </row>
    <row r="37" spans="1:4" x14ac:dyDescent="0.25">
      <c r="A37" s="9">
        <v>5547</v>
      </c>
      <c r="B37" s="16">
        <v>33945</v>
      </c>
      <c r="C37" s="16">
        <v>19590</v>
      </c>
      <c r="D37" s="15">
        <f t="shared" si="1"/>
        <v>-0.26814233678901656</v>
      </c>
    </row>
    <row r="38" spans="1:4" x14ac:dyDescent="0.25">
      <c r="A38" s="9">
        <v>5548</v>
      </c>
      <c r="B38" s="16">
        <v>73855</v>
      </c>
      <c r="C38" s="16">
        <v>18845</v>
      </c>
      <c r="D38" s="15">
        <f t="shared" si="1"/>
        <v>-0.59341963322545843</v>
      </c>
    </row>
    <row r="39" spans="1:4" x14ac:dyDescent="0.25">
      <c r="A39" s="9">
        <v>5549</v>
      </c>
      <c r="B39" s="14">
        <v>22.154</v>
      </c>
      <c r="C39" s="14">
        <v>19.434999999999999</v>
      </c>
      <c r="D39" s="15">
        <f t="shared" si="1"/>
        <v>-6.5377864339128164E-2</v>
      </c>
    </row>
    <row r="40" spans="1:4" x14ac:dyDescent="0.25">
      <c r="A40" s="9">
        <v>5550</v>
      </c>
      <c r="B40" s="14">
        <v>66.569000000000003</v>
      </c>
      <c r="C40" s="14">
        <v>43.908000000000001</v>
      </c>
      <c r="D40" s="15">
        <f t="shared" si="1"/>
        <v>-0.20511961765797407</v>
      </c>
    </row>
    <row r="41" spans="1:4" x14ac:dyDescent="0.25">
      <c r="A41" s="9">
        <v>5551</v>
      </c>
      <c r="B41" s="14">
        <v>41.006999999999998</v>
      </c>
      <c r="C41" s="14">
        <v>16.318999999999999</v>
      </c>
      <c r="D41" s="15">
        <f t="shared" si="1"/>
        <v>-0.43065973554757009</v>
      </c>
    </row>
    <row r="42" spans="1:4" x14ac:dyDescent="0.25">
      <c r="A42" s="9">
        <v>5552</v>
      </c>
      <c r="B42" s="14">
        <v>69.034999999999997</v>
      </c>
      <c r="C42" s="14">
        <v>27.582000000000001</v>
      </c>
      <c r="D42" s="15">
        <f t="shared" si="1"/>
        <v>-0.42904457807632196</v>
      </c>
    </row>
    <row r="43" spans="1:4" x14ac:dyDescent="0.25">
      <c r="A43" s="9">
        <v>5553</v>
      </c>
      <c r="B43" s="14">
        <v>46.963999999999999</v>
      </c>
      <c r="C43" s="14">
        <v>57.363</v>
      </c>
      <c r="D43" s="15">
        <f t="shared" si="1"/>
        <v>9.9676977196698852E-2</v>
      </c>
    </row>
    <row r="44" spans="1:4" x14ac:dyDescent="0.25">
      <c r="A44" s="9">
        <v>5554</v>
      </c>
      <c r="B44" s="14">
        <v>32.837000000000003</v>
      </c>
      <c r="C44" s="14">
        <v>10.077</v>
      </c>
      <c r="D44" s="15">
        <f t="shared" si="1"/>
        <v>-0.53036305168476494</v>
      </c>
    </row>
    <row r="45" spans="1:4" x14ac:dyDescent="0.25">
      <c r="A45" s="9">
        <v>5555</v>
      </c>
      <c r="B45" s="14">
        <v>44.284999999999997</v>
      </c>
      <c r="C45" s="14">
        <v>101.657</v>
      </c>
      <c r="D45" s="15">
        <f t="shared" si="1"/>
        <v>0.39311507311123595</v>
      </c>
    </row>
    <row r="46" spans="1:4" x14ac:dyDescent="0.25">
      <c r="A46" s="9">
        <v>5556</v>
      </c>
      <c r="B46" s="14">
        <v>118.795</v>
      </c>
      <c r="C46" s="14">
        <v>44.801000000000002</v>
      </c>
      <c r="D46" s="15">
        <f t="shared" si="1"/>
        <v>-0.45229712217902635</v>
      </c>
    </row>
    <row r="47" spans="1:4" x14ac:dyDescent="0.25">
      <c r="A47" s="9">
        <v>5557</v>
      </c>
      <c r="B47" s="14">
        <v>42.832000000000001</v>
      </c>
      <c r="C47" s="14">
        <v>53.255000000000003</v>
      </c>
      <c r="D47" s="15">
        <f t="shared" si="1"/>
        <v>0.10847461154994954</v>
      </c>
    </row>
    <row r="48" spans="1:4" x14ac:dyDescent="0.25">
      <c r="A48" s="9">
        <v>5559</v>
      </c>
      <c r="B48" s="14">
        <v>29.995000000000001</v>
      </c>
      <c r="C48" s="14">
        <v>21.937000000000001</v>
      </c>
      <c r="D48" s="15">
        <f t="shared" si="1"/>
        <v>-0.15516444581375644</v>
      </c>
    </row>
    <row r="49" spans="1:4" x14ac:dyDescent="0.25">
      <c r="A49" s="9">
        <v>5561</v>
      </c>
      <c r="B49" s="14">
        <v>39.835999999999999</v>
      </c>
      <c r="C49" s="14">
        <v>60.643000000000001</v>
      </c>
      <c r="D49" s="15">
        <f t="shared" si="1"/>
        <v>0.20707809592054063</v>
      </c>
    </row>
    <row r="50" spans="1:4" x14ac:dyDescent="0.25">
      <c r="A50" s="9">
        <v>5562</v>
      </c>
      <c r="B50" s="14">
        <v>58.095999999999997</v>
      </c>
      <c r="C50" s="14">
        <v>54.945</v>
      </c>
      <c r="D50" s="15">
        <f t="shared" si="1"/>
        <v>-2.7874841871533305E-2</v>
      </c>
    </row>
    <row r="51" spans="1:4" x14ac:dyDescent="0.25">
      <c r="A51" s="9">
        <v>5564</v>
      </c>
      <c r="B51" s="14">
        <v>36</v>
      </c>
      <c r="C51" s="14">
        <v>42.683999999999997</v>
      </c>
      <c r="D51" s="15">
        <f t="shared" si="1"/>
        <v>8.4947384474607257E-2</v>
      </c>
    </row>
    <row r="52" spans="1:4" x14ac:dyDescent="0.25">
      <c r="A52" s="9">
        <v>5565</v>
      </c>
      <c r="B52" s="14">
        <v>27.437000000000001</v>
      </c>
      <c r="C52" s="14">
        <v>16.196999999999999</v>
      </c>
      <c r="D52" s="15">
        <f t="shared" si="1"/>
        <v>-0.25759728651968655</v>
      </c>
    </row>
    <row r="53" spans="1:4" x14ac:dyDescent="0.25">
      <c r="A53" s="10">
        <v>5566</v>
      </c>
      <c r="B53" s="14">
        <v>59.597999999999999</v>
      </c>
      <c r="C53" s="14">
        <v>66.319999999999993</v>
      </c>
      <c r="D53" s="15">
        <f t="shared" si="1"/>
        <v>5.3383948283803703E-2</v>
      </c>
    </row>
    <row r="54" spans="1:4" x14ac:dyDescent="0.25">
      <c r="A54" s="10">
        <v>5567</v>
      </c>
      <c r="B54" s="14">
        <v>33.843000000000004</v>
      </c>
      <c r="C54" s="14">
        <v>60.649000000000001</v>
      </c>
      <c r="D54" s="15">
        <f t="shared" si="1"/>
        <v>0.28368539135588194</v>
      </c>
    </row>
    <row r="55" spans="1:4" x14ac:dyDescent="0.25">
      <c r="A55" s="10">
        <v>5568</v>
      </c>
      <c r="B55" s="14">
        <v>87.403999999999996</v>
      </c>
      <c r="C55" s="14">
        <v>34.685000000000002</v>
      </c>
      <c r="D55" s="15">
        <f t="shared" si="1"/>
        <v>-0.43180794338556294</v>
      </c>
    </row>
    <row r="56" spans="1:4" x14ac:dyDescent="0.25">
      <c r="A56" s="10">
        <v>5569</v>
      </c>
      <c r="B56" s="14">
        <v>111.33199999999999</v>
      </c>
      <c r="C56" s="14">
        <v>52.652999999999999</v>
      </c>
      <c r="D56" s="15">
        <f t="shared" si="1"/>
        <v>-0.35783150897947985</v>
      </c>
    </row>
    <row r="57" spans="1:4" x14ac:dyDescent="0.25">
      <c r="A57" s="10">
        <v>5570</v>
      </c>
      <c r="B57" s="14">
        <v>47.085000000000001</v>
      </c>
      <c r="C57" s="14">
        <v>70.825999999999993</v>
      </c>
      <c r="D57" s="15">
        <f t="shared" si="1"/>
        <v>0.20134677850242974</v>
      </c>
    </row>
    <row r="58" spans="1:4" x14ac:dyDescent="0.25">
      <c r="A58" s="10">
        <v>5571</v>
      </c>
      <c r="B58" s="14">
        <v>14.917999999999999</v>
      </c>
      <c r="C58" s="14">
        <v>30.201000000000001</v>
      </c>
      <c r="D58" s="15">
        <f t="shared" si="1"/>
        <v>0.3387264788669961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F3" sqref="F3"/>
    </sheetView>
  </sheetViews>
  <sheetFormatPr baseColWidth="10" defaultRowHeight="15" x14ac:dyDescent="0.25"/>
  <sheetData>
    <row r="1" spans="1:6" x14ac:dyDescent="0.25">
      <c r="A1" t="s">
        <v>0</v>
      </c>
      <c r="B1" t="s">
        <v>5</v>
      </c>
      <c r="C1" t="s">
        <v>6</v>
      </c>
      <c r="D1" t="s">
        <v>7</v>
      </c>
    </row>
    <row r="2" spans="1:6" x14ac:dyDescent="0.25">
      <c r="A2" s="5">
        <v>5358</v>
      </c>
      <c r="B2">
        <v>45.563000000000002</v>
      </c>
      <c r="C2">
        <v>70.081000000000003</v>
      </c>
      <c r="D2">
        <f t="shared" ref="D2:D33" si="0">(C2-B2)/(B2+C2)</f>
        <v>0.21201272871917262</v>
      </c>
      <c r="F2" s="5" t="s">
        <v>4</v>
      </c>
    </row>
    <row r="3" spans="1:6" x14ac:dyDescent="0.25">
      <c r="A3" s="5">
        <v>5359</v>
      </c>
      <c r="B3">
        <v>38.561</v>
      </c>
      <c r="C3">
        <v>95.271000000000001</v>
      </c>
      <c r="D3">
        <f t="shared" si="0"/>
        <v>0.42374021160858394</v>
      </c>
      <c r="F3" s="8" t="s">
        <v>63</v>
      </c>
    </row>
    <row r="4" spans="1:6" x14ac:dyDescent="0.25">
      <c r="A4" s="5">
        <v>5360</v>
      </c>
      <c r="B4">
        <v>101.55</v>
      </c>
      <c r="C4">
        <v>44.365000000000002</v>
      </c>
      <c r="D4">
        <f t="shared" si="0"/>
        <v>-0.39190624678751329</v>
      </c>
      <c r="F4" s="27" t="s">
        <v>62</v>
      </c>
    </row>
    <row r="5" spans="1:6" x14ac:dyDescent="0.25">
      <c r="A5" s="5">
        <v>5361</v>
      </c>
      <c r="B5">
        <v>28.597000000000001</v>
      </c>
      <c r="C5">
        <v>68.168000000000006</v>
      </c>
      <c r="D5">
        <f t="shared" si="0"/>
        <v>0.40893918255567613</v>
      </c>
    </row>
    <row r="6" spans="1:6" x14ac:dyDescent="0.25">
      <c r="A6" s="5">
        <v>5362</v>
      </c>
      <c r="B6">
        <v>52.750999999999998</v>
      </c>
      <c r="C6">
        <v>65.423000000000002</v>
      </c>
      <c r="D6">
        <f t="shared" si="0"/>
        <v>0.10723170917460696</v>
      </c>
    </row>
    <row r="7" spans="1:6" x14ac:dyDescent="0.25">
      <c r="A7" s="5">
        <v>5363</v>
      </c>
      <c r="B7">
        <v>34.991999999999997</v>
      </c>
      <c r="C7">
        <v>76.802000000000007</v>
      </c>
      <c r="D7">
        <f t="shared" si="0"/>
        <v>0.3739914485571677</v>
      </c>
    </row>
    <row r="8" spans="1:6" x14ac:dyDescent="0.25">
      <c r="A8" s="5">
        <v>5364</v>
      </c>
      <c r="B8">
        <v>22.965</v>
      </c>
      <c r="C8">
        <v>33.195999999999998</v>
      </c>
      <c r="D8">
        <f t="shared" si="0"/>
        <v>0.18217268211036125</v>
      </c>
    </row>
    <row r="9" spans="1:6" x14ac:dyDescent="0.25">
      <c r="A9" s="5">
        <v>5365</v>
      </c>
      <c r="B9">
        <v>25.382999999999999</v>
      </c>
      <c r="C9">
        <v>80.713999999999999</v>
      </c>
      <c r="D9">
        <f t="shared" si="0"/>
        <v>0.52151333213945739</v>
      </c>
    </row>
    <row r="10" spans="1:6" x14ac:dyDescent="0.25">
      <c r="A10" s="5">
        <v>5366</v>
      </c>
      <c r="B10">
        <v>33.703000000000003</v>
      </c>
      <c r="C10">
        <v>26.855</v>
      </c>
      <c r="D10">
        <f t="shared" si="0"/>
        <v>-0.1130816737672975</v>
      </c>
    </row>
    <row r="11" spans="1:6" x14ac:dyDescent="0.25">
      <c r="A11" s="5">
        <v>5367</v>
      </c>
      <c r="B11">
        <v>14.996</v>
      </c>
      <c r="C11">
        <v>106.393</v>
      </c>
      <c r="D11">
        <f t="shared" si="0"/>
        <v>0.75292654194366881</v>
      </c>
    </row>
    <row r="12" spans="1:6" x14ac:dyDescent="0.25">
      <c r="A12" s="5">
        <v>5368</v>
      </c>
      <c r="B12">
        <v>49.920999999999999</v>
      </c>
      <c r="C12">
        <v>16.765999999999998</v>
      </c>
      <c r="D12">
        <f t="shared" si="0"/>
        <v>-0.49717336212455204</v>
      </c>
    </row>
    <row r="13" spans="1:6" x14ac:dyDescent="0.25">
      <c r="A13" s="5">
        <v>5369</v>
      </c>
      <c r="B13">
        <v>28.079000000000001</v>
      </c>
      <c r="C13">
        <v>70.073999999999998</v>
      </c>
      <c r="D13">
        <f t="shared" si="0"/>
        <v>0.42785243446456045</v>
      </c>
    </row>
    <row r="14" spans="1:6" x14ac:dyDescent="0.25">
      <c r="A14" s="5">
        <v>5370</v>
      </c>
      <c r="B14">
        <v>73.796000000000006</v>
      </c>
      <c r="C14">
        <v>42.69</v>
      </c>
      <c r="D14">
        <f t="shared" si="0"/>
        <v>-0.26703638205449587</v>
      </c>
    </row>
    <row r="15" spans="1:6" x14ac:dyDescent="0.25">
      <c r="A15" s="5">
        <v>5371</v>
      </c>
      <c r="B15">
        <v>29.890999999999998</v>
      </c>
      <c r="C15">
        <v>109.377</v>
      </c>
      <c r="D15">
        <f t="shared" si="0"/>
        <v>0.57074130453514083</v>
      </c>
    </row>
    <row r="16" spans="1:6" x14ac:dyDescent="0.25">
      <c r="A16" s="5">
        <v>5372</v>
      </c>
      <c r="B16">
        <v>58.49</v>
      </c>
      <c r="C16">
        <v>42.08</v>
      </c>
      <c r="D16">
        <f t="shared" si="0"/>
        <v>-0.16316993139107094</v>
      </c>
    </row>
    <row r="17" spans="1:4" x14ac:dyDescent="0.25">
      <c r="A17" s="5">
        <v>5373</v>
      </c>
      <c r="B17">
        <v>32.003</v>
      </c>
      <c r="C17">
        <v>74.849000000000004</v>
      </c>
      <c r="D17">
        <f t="shared" si="0"/>
        <v>0.40098453936285705</v>
      </c>
    </row>
    <row r="18" spans="1:4" x14ac:dyDescent="0.25">
      <c r="A18" s="5">
        <v>5374</v>
      </c>
      <c r="B18">
        <v>56.033000000000001</v>
      </c>
      <c r="C18">
        <v>43.965000000000003</v>
      </c>
      <c r="D18">
        <f t="shared" si="0"/>
        <v>-0.12068241364827294</v>
      </c>
    </row>
    <row r="19" spans="1:4" x14ac:dyDescent="0.25">
      <c r="A19" s="5">
        <v>5375</v>
      </c>
      <c r="B19">
        <v>52.155000000000001</v>
      </c>
      <c r="C19">
        <v>98.528000000000006</v>
      </c>
      <c r="D19">
        <f t="shared" si="0"/>
        <v>0.30775203573063986</v>
      </c>
    </row>
    <row r="20" spans="1:4" x14ac:dyDescent="0.25">
      <c r="A20" s="5">
        <v>5376</v>
      </c>
      <c r="B20">
        <v>42.402999999999999</v>
      </c>
      <c r="C20">
        <v>71.191999999999993</v>
      </c>
      <c r="D20">
        <f t="shared" si="0"/>
        <v>0.25343545050398342</v>
      </c>
    </row>
    <row r="21" spans="1:4" x14ac:dyDescent="0.25">
      <c r="A21" s="5">
        <v>5377</v>
      </c>
      <c r="B21">
        <v>41.029000000000003</v>
      </c>
      <c r="C21">
        <v>51.042999999999999</v>
      </c>
      <c r="D21">
        <f t="shared" si="0"/>
        <v>0.10876270744634629</v>
      </c>
    </row>
    <row r="22" spans="1:4" x14ac:dyDescent="0.25">
      <c r="A22" s="5">
        <v>5378</v>
      </c>
      <c r="B22">
        <v>82.656000000000006</v>
      </c>
      <c r="C22">
        <v>45.823</v>
      </c>
      <c r="D22">
        <f t="shared" si="0"/>
        <v>-0.28668498353816579</v>
      </c>
    </row>
    <row r="23" spans="1:4" x14ac:dyDescent="0.25">
      <c r="A23" s="5">
        <v>5379</v>
      </c>
      <c r="B23">
        <v>22.364000000000001</v>
      </c>
      <c r="C23">
        <v>47.328000000000003</v>
      </c>
      <c r="D23">
        <f t="shared" si="0"/>
        <v>0.35820467198530676</v>
      </c>
    </row>
    <row r="24" spans="1:4" x14ac:dyDescent="0.25">
      <c r="A24" s="5">
        <v>5380</v>
      </c>
      <c r="B24">
        <v>68.313000000000002</v>
      </c>
      <c r="C24">
        <v>21.687000000000001</v>
      </c>
      <c r="D24">
        <f t="shared" si="0"/>
        <v>-0.51806666666666668</v>
      </c>
    </row>
    <row r="25" spans="1:4" x14ac:dyDescent="0.25">
      <c r="A25" s="5">
        <v>5381</v>
      </c>
      <c r="B25">
        <v>48.88</v>
      </c>
      <c r="C25">
        <v>90.643000000000001</v>
      </c>
      <c r="D25">
        <f t="shared" si="0"/>
        <v>0.29932699268221008</v>
      </c>
    </row>
    <row r="26" spans="1:4" x14ac:dyDescent="0.25">
      <c r="A26" s="5">
        <v>5382</v>
      </c>
      <c r="B26">
        <v>60.746000000000002</v>
      </c>
      <c r="C26">
        <v>75.537000000000006</v>
      </c>
      <c r="D26">
        <f t="shared" si="0"/>
        <v>0.10853151163387952</v>
      </c>
    </row>
    <row r="27" spans="1:4" x14ac:dyDescent="0.25">
      <c r="A27" s="8">
        <v>5383</v>
      </c>
      <c r="B27">
        <v>45.32</v>
      </c>
      <c r="C27">
        <v>105.15300000000001</v>
      </c>
      <c r="D27">
        <f t="shared" si="0"/>
        <v>0.39763279791058859</v>
      </c>
    </row>
    <row r="28" spans="1:4" x14ac:dyDescent="0.25">
      <c r="A28" s="8">
        <v>5384</v>
      </c>
      <c r="B28">
        <v>48.845999999999997</v>
      </c>
      <c r="C28">
        <v>45.155000000000001</v>
      </c>
      <c r="D28">
        <f t="shared" si="0"/>
        <v>-3.9265539728300713E-2</v>
      </c>
    </row>
    <row r="29" spans="1:4" x14ac:dyDescent="0.25">
      <c r="A29" s="8">
        <v>5385</v>
      </c>
      <c r="B29">
        <v>29.042999999999999</v>
      </c>
      <c r="C29">
        <v>79.923000000000002</v>
      </c>
      <c r="D29">
        <f t="shared" si="0"/>
        <v>0.46693464016298658</v>
      </c>
    </row>
    <row r="30" spans="1:4" x14ac:dyDescent="0.25">
      <c r="A30" s="8">
        <v>5386</v>
      </c>
      <c r="B30">
        <v>25.347000000000001</v>
      </c>
      <c r="C30">
        <v>33.613</v>
      </c>
      <c r="D30">
        <f t="shared" si="0"/>
        <v>0.14019674355495249</v>
      </c>
    </row>
    <row r="31" spans="1:4" x14ac:dyDescent="0.25">
      <c r="A31" s="8">
        <v>5387</v>
      </c>
      <c r="B31">
        <v>21.734000000000002</v>
      </c>
      <c r="C31">
        <v>116.92700000000001</v>
      </c>
      <c r="D31">
        <f t="shared" si="0"/>
        <v>0.68651603551106666</v>
      </c>
    </row>
    <row r="32" spans="1:4" x14ac:dyDescent="0.25">
      <c r="A32" s="8">
        <v>5388</v>
      </c>
      <c r="B32">
        <v>32.423000000000002</v>
      </c>
      <c r="C32">
        <v>32.392000000000003</v>
      </c>
      <c r="D32">
        <f t="shared" si="0"/>
        <v>-4.7828434775898799E-4</v>
      </c>
    </row>
    <row r="33" spans="1:4" x14ac:dyDescent="0.25">
      <c r="A33" s="5">
        <v>5467</v>
      </c>
      <c r="B33">
        <v>26.300999999999998</v>
      </c>
      <c r="C33">
        <v>77.394000000000005</v>
      </c>
      <c r="D33">
        <f t="shared" si="0"/>
        <v>0.49272385360914217</v>
      </c>
    </row>
    <row r="34" spans="1:4" x14ac:dyDescent="0.25">
      <c r="A34" s="5">
        <v>5468</v>
      </c>
      <c r="B34">
        <v>53.460999999999999</v>
      </c>
      <c r="C34">
        <v>26.771999999999998</v>
      </c>
      <c r="D34">
        <f t="shared" ref="D34:D61" si="1">(C34-B34)/(B34+C34)</f>
        <v>-0.33264367529570127</v>
      </c>
    </row>
    <row r="35" spans="1:4" x14ac:dyDescent="0.25">
      <c r="A35" s="5">
        <v>5469</v>
      </c>
      <c r="B35">
        <v>39.107999999999997</v>
      </c>
      <c r="C35">
        <v>103.125</v>
      </c>
      <c r="D35">
        <f t="shared" si="1"/>
        <v>0.45008542321402201</v>
      </c>
    </row>
    <row r="36" spans="1:4" x14ac:dyDescent="0.25">
      <c r="A36" s="5">
        <v>5470</v>
      </c>
      <c r="B36">
        <v>69.605999999999995</v>
      </c>
      <c r="C36">
        <v>58.542000000000002</v>
      </c>
      <c r="D36">
        <f t="shared" si="1"/>
        <v>-8.6337672066672852E-2</v>
      </c>
    </row>
    <row r="37" spans="1:4" x14ac:dyDescent="0.25">
      <c r="A37" s="5">
        <v>5471</v>
      </c>
      <c r="B37">
        <v>35.725000000000001</v>
      </c>
      <c r="C37">
        <v>45.55</v>
      </c>
      <c r="D37">
        <f t="shared" si="1"/>
        <v>0.12088588126730231</v>
      </c>
    </row>
    <row r="38" spans="1:4" x14ac:dyDescent="0.25">
      <c r="A38" s="5">
        <v>5472</v>
      </c>
      <c r="B38">
        <v>56.057000000000002</v>
      </c>
      <c r="C38">
        <v>35.469000000000001</v>
      </c>
      <c r="D38">
        <f t="shared" si="1"/>
        <v>-0.2249415466643358</v>
      </c>
    </row>
    <row r="39" spans="1:4" x14ac:dyDescent="0.25">
      <c r="A39" s="5">
        <v>5473</v>
      </c>
      <c r="B39">
        <v>45.893000000000001</v>
      </c>
      <c r="C39">
        <v>102.75700000000001</v>
      </c>
      <c r="D39">
        <f t="shared" si="1"/>
        <v>0.3825361587621931</v>
      </c>
    </row>
    <row r="40" spans="1:4" x14ac:dyDescent="0.25">
      <c r="A40" s="5">
        <v>5474</v>
      </c>
      <c r="B40">
        <v>52.125</v>
      </c>
      <c r="C40">
        <v>58.173999999999999</v>
      </c>
      <c r="D40">
        <f t="shared" si="1"/>
        <v>5.4841839001260204E-2</v>
      </c>
    </row>
    <row r="41" spans="1:4" x14ac:dyDescent="0.25">
      <c r="A41" s="5">
        <v>5475</v>
      </c>
      <c r="B41">
        <v>18.475999999999999</v>
      </c>
      <c r="C41">
        <v>29.931000000000001</v>
      </c>
      <c r="D41">
        <f t="shared" si="1"/>
        <v>0.23663932902266208</v>
      </c>
    </row>
    <row r="42" spans="1:4" x14ac:dyDescent="0.25">
      <c r="A42" s="5">
        <v>5476</v>
      </c>
      <c r="B42">
        <v>45.613</v>
      </c>
      <c r="C42">
        <v>41.85</v>
      </c>
      <c r="D42">
        <f t="shared" si="1"/>
        <v>-4.302390725220949E-2</v>
      </c>
    </row>
    <row r="43" spans="1:4" x14ac:dyDescent="0.25">
      <c r="A43" s="5">
        <v>5477</v>
      </c>
      <c r="B43">
        <v>13.242000000000001</v>
      </c>
      <c r="C43">
        <v>92.977000000000004</v>
      </c>
      <c r="D43">
        <f t="shared" si="1"/>
        <v>0.75066607669061081</v>
      </c>
    </row>
    <row r="44" spans="1:4" x14ac:dyDescent="0.25">
      <c r="A44" s="5">
        <v>5478</v>
      </c>
      <c r="B44">
        <v>50.149000000000001</v>
      </c>
      <c r="C44">
        <v>42.33</v>
      </c>
      <c r="D44">
        <f t="shared" si="1"/>
        <v>-8.4548924620724733E-2</v>
      </c>
    </row>
    <row r="45" spans="1:4" x14ac:dyDescent="0.25">
      <c r="A45" s="5">
        <v>5480</v>
      </c>
      <c r="B45">
        <v>48.052</v>
      </c>
      <c r="C45">
        <v>91.284999999999997</v>
      </c>
      <c r="D45">
        <f t="shared" si="1"/>
        <v>0.31027652382353577</v>
      </c>
    </row>
    <row r="46" spans="1:4" x14ac:dyDescent="0.25">
      <c r="A46" s="5">
        <v>5481</v>
      </c>
      <c r="B46">
        <v>38.472000000000001</v>
      </c>
      <c r="C46">
        <v>42.41</v>
      </c>
      <c r="D46">
        <f t="shared" si="1"/>
        <v>4.8688212457654298E-2</v>
      </c>
    </row>
    <row r="47" spans="1:4" x14ac:dyDescent="0.25">
      <c r="A47" s="5">
        <v>5482</v>
      </c>
      <c r="B47">
        <v>37.128</v>
      </c>
      <c r="C47">
        <v>67.933000000000007</v>
      </c>
      <c r="D47">
        <f t="shared" si="1"/>
        <v>0.29321061097838402</v>
      </c>
    </row>
    <row r="48" spans="1:4" x14ac:dyDescent="0.25">
      <c r="A48" s="5">
        <v>5484</v>
      </c>
      <c r="B48">
        <v>43.167999999999999</v>
      </c>
      <c r="C48">
        <v>44.764000000000003</v>
      </c>
      <c r="D48">
        <f t="shared" si="1"/>
        <v>1.8150388936905831E-2</v>
      </c>
    </row>
    <row r="49" spans="1:4" x14ac:dyDescent="0.25">
      <c r="A49" s="5">
        <v>5485</v>
      </c>
      <c r="B49">
        <v>42.241</v>
      </c>
      <c r="C49">
        <v>100.79600000000001</v>
      </c>
      <c r="D49">
        <f t="shared" si="1"/>
        <v>0.40936960366898079</v>
      </c>
    </row>
    <row r="50" spans="1:4" x14ac:dyDescent="0.25">
      <c r="A50" s="5">
        <v>5486</v>
      </c>
      <c r="B50">
        <v>48.555999999999997</v>
      </c>
      <c r="C50">
        <v>27.277000000000001</v>
      </c>
      <c r="D50">
        <f t="shared" si="1"/>
        <v>-0.28060343122387349</v>
      </c>
    </row>
    <row r="51" spans="1:4" x14ac:dyDescent="0.25">
      <c r="A51" s="5">
        <v>5487</v>
      </c>
      <c r="B51">
        <v>29.155000000000001</v>
      </c>
      <c r="C51">
        <v>87.728999999999999</v>
      </c>
      <c r="D51">
        <f t="shared" si="1"/>
        <v>0.50112932480065708</v>
      </c>
    </row>
    <row r="52" spans="1:4" x14ac:dyDescent="0.25">
      <c r="A52" s="5">
        <v>5488</v>
      </c>
      <c r="B52">
        <v>19.204999999999998</v>
      </c>
      <c r="C52">
        <v>38.418999999999997</v>
      </c>
      <c r="D52">
        <f t="shared" si="1"/>
        <v>0.33343745661529917</v>
      </c>
    </row>
    <row r="53" spans="1:4" x14ac:dyDescent="0.25">
      <c r="A53" s="5">
        <v>5489</v>
      </c>
      <c r="B53">
        <v>22.677</v>
      </c>
      <c r="C53">
        <v>48.066000000000003</v>
      </c>
      <c r="D53">
        <f t="shared" si="1"/>
        <v>0.3588906322887071</v>
      </c>
    </row>
    <row r="54" spans="1:4" x14ac:dyDescent="0.25">
      <c r="A54" s="5">
        <v>5490</v>
      </c>
      <c r="B54">
        <v>26.613</v>
      </c>
      <c r="C54">
        <v>19.231000000000002</v>
      </c>
      <c r="D54">
        <f t="shared" si="1"/>
        <v>-0.16102434342553001</v>
      </c>
    </row>
    <row r="55" spans="1:4" x14ac:dyDescent="0.25">
      <c r="A55" s="5">
        <v>5491</v>
      </c>
      <c r="B55">
        <v>52.082000000000001</v>
      </c>
      <c r="C55">
        <v>71.355999999999995</v>
      </c>
      <c r="D55">
        <f t="shared" si="1"/>
        <v>0.1561431649897114</v>
      </c>
    </row>
    <row r="56" spans="1:4" x14ac:dyDescent="0.25">
      <c r="A56" s="8">
        <v>5492</v>
      </c>
      <c r="B56">
        <v>50.744</v>
      </c>
      <c r="C56">
        <v>69.534999999999997</v>
      </c>
      <c r="D56">
        <f t="shared" si="1"/>
        <v>0.15622843555400359</v>
      </c>
    </row>
    <row r="57" spans="1:4" x14ac:dyDescent="0.25">
      <c r="A57" s="8">
        <v>5493</v>
      </c>
      <c r="B57">
        <v>16.009</v>
      </c>
      <c r="C57">
        <v>51.363999999999997</v>
      </c>
      <c r="D57">
        <f t="shared" si="1"/>
        <v>0.52476511362118361</v>
      </c>
    </row>
    <row r="58" spans="1:4" x14ac:dyDescent="0.25">
      <c r="A58" s="8">
        <v>5494</v>
      </c>
      <c r="B58">
        <v>52.710999999999999</v>
      </c>
      <c r="C58">
        <v>67.004000000000005</v>
      </c>
      <c r="D58">
        <f t="shared" si="1"/>
        <v>0.11939188906987433</v>
      </c>
    </row>
    <row r="59" spans="1:4" x14ac:dyDescent="0.25">
      <c r="A59" s="8">
        <v>5495</v>
      </c>
      <c r="B59">
        <v>48.753</v>
      </c>
      <c r="C59">
        <v>56.286000000000001</v>
      </c>
      <c r="D59">
        <f t="shared" si="1"/>
        <v>7.1716219689829497E-2</v>
      </c>
    </row>
    <row r="60" spans="1:4" x14ac:dyDescent="0.25">
      <c r="A60" s="8">
        <v>5496</v>
      </c>
      <c r="B60">
        <v>38.841000000000001</v>
      </c>
      <c r="C60">
        <v>43.640999999999998</v>
      </c>
      <c r="D60">
        <f t="shared" si="1"/>
        <v>5.819451516694548E-2</v>
      </c>
    </row>
    <row r="61" spans="1:4" x14ac:dyDescent="0.25">
      <c r="A61" s="8">
        <v>5497</v>
      </c>
      <c r="B61" s="27">
        <v>15.523999999999999</v>
      </c>
      <c r="C61" s="27">
        <v>26.295999999999999</v>
      </c>
      <c r="D61" s="27">
        <f t="shared" si="1"/>
        <v>0.2575801052128168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P4" sqref="P4"/>
    </sheetView>
  </sheetViews>
  <sheetFormatPr baseColWidth="10" defaultRowHeight="15" x14ac:dyDescent="0.25"/>
  <sheetData>
    <row r="1" spans="1:16" x14ac:dyDescent="0.25">
      <c r="A1" t="s">
        <v>8</v>
      </c>
      <c r="F1" t="s">
        <v>9</v>
      </c>
      <c r="K1" t="s">
        <v>10</v>
      </c>
    </row>
    <row r="2" spans="1:16" ht="75" x14ac:dyDescent="0.25">
      <c r="A2" s="1" t="s">
        <v>0</v>
      </c>
      <c r="B2" s="2" t="s">
        <v>1</v>
      </c>
      <c r="C2" s="2" t="s">
        <v>2</v>
      </c>
      <c r="D2" s="1" t="s">
        <v>3</v>
      </c>
      <c r="F2" s="1" t="s">
        <v>0</v>
      </c>
      <c r="G2" s="2" t="s">
        <v>1</v>
      </c>
      <c r="H2" s="2" t="s">
        <v>2</v>
      </c>
      <c r="I2" s="1" t="s">
        <v>3</v>
      </c>
      <c r="K2" s="1" t="s">
        <v>0</v>
      </c>
      <c r="L2" s="2" t="s">
        <v>1</v>
      </c>
      <c r="M2" s="2" t="s">
        <v>2</v>
      </c>
      <c r="N2" s="1" t="s">
        <v>3</v>
      </c>
    </row>
    <row r="3" spans="1:16" x14ac:dyDescent="0.25">
      <c r="A3" s="4">
        <v>5648</v>
      </c>
      <c r="B3" s="1">
        <v>71.88</v>
      </c>
      <c r="C3" s="1">
        <v>88.2</v>
      </c>
      <c r="D3" s="1">
        <f t="shared" ref="D3:D9" si="0">(C3/B3)*100</f>
        <v>122.70450751252089</v>
      </c>
      <c r="F3" s="4">
        <v>5296</v>
      </c>
      <c r="G3" s="1">
        <v>52.16</v>
      </c>
      <c r="H3" s="1">
        <v>37.92</v>
      </c>
      <c r="I3" s="1">
        <v>72.699386503067501</v>
      </c>
      <c r="K3" s="5">
        <v>5358</v>
      </c>
      <c r="L3">
        <v>76.2</v>
      </c>
      <c r="M3">
        <v>63.96</v>
      </c>
      <c r="N3">
        <f t="shared" ref="N3:N50" si="1">(M3/L3)*100</f>
        <v>83.937007874015748</v>
      </c>
      <c r="P3" s="5" t="s">
        <v>4</v>
      </c>
    </row>
    <row r="4" spans="1:16" x14ac:dyDescent="0.25">
      <c r="A4" s="4">
        <v>5649</v>
      </c>
      <c r="B4" s="1">
        <v>58.84</v>
      </c>
      <c r="C4" s="1">
        <v>10.039999999999999</v>
      </c>
      <c r="D4" s="1">
        <f t="shared" si="0"/>
        <v>17.063222297756624</v>
      </c>
      <c r="F4" s="4">
        <v>5297</v>
      </c>
      <c r="G4" s="1">
        <v>87.52</v>
      </c>
      <c r="H4" s="1">
        <v>60.2</v>
      </c>
      <c r="I4" s="1">
        <v>68.784277879341872</v>
      </c>
      <c r="K4" s="5">
        <v>5359</v>
      </c>
      <c r="L4">
        <v>59.56</v>
      </c>
      <c r="M4">
        <v>34.36</v>
      </c>
      <c r="N4">
        <f t="shared" si="1"/>
        <v>57.689724647414366</v>
      </c>
      <c r="P4" s="27" t="s">
        <v>62</v>
      </c>
    </row>
    <row r="5" spans="1:16" x14ac:dyDescent="0.25">
      <c r="A5" s="4">
        <v>5650</v>
      </c>
      <c r="B5" s="1">
        <v>82.32</v>
      </c>
      <c r="C5" s="1">
        <v>61.28</v>
      </c>
      <c r="D5" s="1">
        <f t="shared" si="0"/>
        <v>74.441205053449949</v>
      </c>
      <c r="F5" s="4">
        <v>5298</v>
      </c>
      <c r="G5" s="1">
        <v>74.88</v>
      </c>
      <c r="H5" s="1">
        <v>82.44</v>
      </c>
      <c r="I5" s="1">
        <v>110.09615384615385</v>
      </c>
      <c r="K5" s="5">
        <v>5360</v>
      </c>
      <c r="L5">
        <v>64.040000000000006</v>
      </c>
      <c r="M5">
        <v>77.599999999999994</v>
      </c>
      <c r="N5">
        <f t="shared" si="1"/>
        <v>121.17426608369767</v>
      </c>
    </row>
    <row r="6" spans="1:16" x14ac:dyDescent="0.25">
      <c r="A6" s="4">
        <v>5651</v>
      </c>
      <c r="B6" s="1">
        <v>74.400000000000006</v>
      </c>
      <c r="C6" s="1">
        <v>85.56</v>
      </c>
      <c r="D6" s="1">
        <f t="shared" si="0"/>
        <v>114.99999999999999</v>
      </c>
      <c r="F6" s="4">
        <v>5299</v>
      </c>
      <c r="G6" s="1">
        <v>97.52</v>
      </c>
      <c r="H6" s="1">
        <v>66.64</v>
      </c>
      <c r="I6" s="1">
        <v>68.334700574241182</v>
      </c>
      <c r="K6" s="5">
        <v>5361</v>
      </c>
      <c r="L6">
        <v>51.8</v>
      </c>
      <c r="M6">
        <v>51.92</v>
      </c>
      <c r="N6">
        <f t="shared" si="1"/>
        <v>100.23166023166024</v>
      </c>
    </row>
    <row r="7" spans="1:16" x14ac:dyDescent="0.25">
      <c r="A7" s="4">
        <v>5652</v>
      </c>
      <c r="B7" s="1">
        <v>82.4</v>
      </c>
      <c r="C7" s="1">
        <v>54.4</v>
      </c>
      <c r="D7" s="1">
        <f t="shared" si="0"/>
        <v>66.019417475728147</v>
      </c>
      <c r="F7" s="4">
        <v>5300</v>
      </c>
      <c r="G7" s="1">
        <v>81.239999999999995</v>
      </c>
      <c r="H7" s="1">
        <v>44.52</v>
      </c>
      <c r="I7" s="1">
        <v>54.800590841949784</v>
      </c>
      <c r="K7" s="5">
        <v>5362</v>
      </c>
      <c r="L7">
        <v>66.88</v>
      </c>
      <c r="M7">
        <v>89.28</v>
      </c>
      <c r="N7">
        <f t="shared" si="1"/>
        <v>133.49282296650719</v>
      </c>
    </row>
    <row r="8" spans="1:16" x14ac:dyDescent="0.25">
      <c r="A8" s="5">
        <v>5653</v>
      </c>
      <c r="B8">
        <v>65.760000000000005</v>
      </c>
      <c r="C8">
        <v>121.16</v>
      </c>
      <c r="D8">
        <f t="shared" si="0"/>
        <v>184.24574209245742</v>
      </c>
      <c r="F8" s="4">
        <v>5301</v>
      </c>
      <c r="G8" s="28">
        <v>12.32</v>
      </c>
      <c r="H8" s="28">
        <v>49.04</v>
      </c>
      <c r="I8" s="28">
        <v>398.05194805194805</v>
      </c>
      <c r="K8" s="5">
        <v>5363</v>
      </c>
      <c r="L8">
        <v>37.36</v>
      </c>
      <c r="M8">
        <v>52.48</v>
      </c>
      <c r="N8">
        <f t="shared" si="1"/>
        <v>140.4710920770878</v>
      </c>
    </row>
    <row r="9" spans="1:16" x14ac:dyDescent="0.25">
      <c r="A9" s="5">
        <v>5654</v>
      </c>
      <c r="B9">
        <v>98.84</v>
      </c>
      <c r="C9">
        <v>62.12</v>
      </c>
      <c r="D9">
        <f t="shared" si="0"/>
        <v>62.84904896802913</v>
      </c>
      <c r="F9" s="4">
        <v>5302</v>
      </c>
      <c r="G9" s="1">
        <v>93.64</v>
      </c>
      <c r="H9" s="1">
        <v>33.04</v>
      </c>
      <c r="I9" s="1">
        <v>35.284066638188804</v>
      </c>
      <c r="K9" s="5">
        <v>5364</v>
      </c>
      <c r="L9">
        <v>20.48</v>
      </c>
      <c r="M9">
        <v>0.08</v>
      </c>
      <c r="N9">
        <f t="shared" si="1"/>
        <v>0.390625</v>
      </c>
    </row>
    <row r="10" spans="1:16" x14ac:dyDescent="0.25">
      <c r="A10" s="5">
        <v>5656</v>
      </c>
      <c r="B10">
        <v>21.96</v>
      </c>
      <c r="C10">
        <v>27.6</v>
      </c>
      <c r="D10">
        <f t="shared" ref="D10:D50" si="2">(C10/B10)*100</f>
        <v>125.68306010928963</v>
      </c>
      <c r="F10" s="4">
        <v>5303</v>
      </c>
      <c r="G10" s="1">
        <v>73</v>
      </c>
      <c r="H10" s="1">
        <v>48.72</v>
      </c>
      <c r="I10" s="1">
        <v>66.739726027397268</v>
      </c>
      <c r="K10" s="5">
        <v>5365</v>
      </c>
      <c r="L10">
        <v>36</v>
      </c>
      <c r="M10">
        <v>72.040000000000006</v>
      </c>
      <c r="N10">
        <f t="shared" si="1"/>
        <v>200.11111111111114</v>
      </c>
    </row>
    <row r="11" spans="1:16" x14ac:dyDescent="0.25">
      <c r="A11" s="5">
        <v>5657</v>
      </c>
      <c r="B11">
        <v>77.8</v>
      </c>
      <c r="C11">
        <v>54.08</v>
      </c>
      <c r="D11">
        <f t="shared" si="2"/>
        <v>69.511568123393317</v>
      </c>
      <c r="F11" s="4">
        <v>5304</v>
      </c>
      <c r="G11" s="1">
        <v>77.040000000000006</v>
      </c>
      <c r="H11" s="1">
        <v>58.28</v>
      </c>
      <c r="I11" s="1">
        <v>75.649013499480787</v>
      </c>
      <c r="K11" s="5">
        <v>5366</v>
      </c>
      <c r="L11">
        <v>46.36</v>
      </c>
      <c r="M11">
        <v>51.84</v>
      </c>
      <c r="N11">
        <f t="shared" si="1"/>
        <v>111.82053494391717</v>
      </c>
    </row>
    <row r="12" spans="1:16" x14ac:dyDescent="0.25">
      <c r="A12" s="5">
        <v>5658</v>
      </c>
      <c r="B12">
        <v>106.84</v>
      </c>
      <c r="C12">
        <v>20.52</v>
      </c>
      <c r="D12">
        <f t="shared" si="2"/>
        <v>19.20628977910895</v>
      </c>
      <c r="F12" s="4">
        <v>5305</v>
      </c>
      <c r="G12" s="1">
        <v>58.48</v>
      </c>
      <c r="H12" s="1">
        <v>66.72</v>
      </c>
      <c r="I12" s="1">
        <v>114.09028727770179</v>
      </c>
      <c r="K12" s="5">
        <v>5367</v>
      </c>
      <c r="L12">
        <v>61.64</v>
      </c>
      <c r="M12">
        <v>139.12</v>
      </c>
      <c r="N12">
        <f t="shared" si="1"/>
        <v>225.6975989617132</v>
      </c>
    </row>
    <row r="13" spans="1:16" x14ac:dyDescent="0.25">
      <c r="A13" s="5">
        <v>5660</v>
      </c>
      <c r="B13">
        <v>62.96</v>
      </c>
      <c r="C13">
        <v>111.36</v>
      </c>
      <c r="D13">
        <f t="shared" si="2"/>
        <v>176.87420584498093</v>
      </c>
      <c r="F13" s="4">
        <v>5306</v>
      </c>
      <c r="G13" s="1">
        <v>77.52</v>
      </c>
      <c r="H13" s="1">
        <v>93</v>
      </c>
      <c r="I13" s="1">
        <v>119.96904024767802</v>
      </c>
      <c r="K13" s="5">
        <v>5368</v>
      </c>
      <c r="L13">
        <v>76.56</v>
      </c>
      <c r="M13">
        <v>67.44</v>
      </c>
      <c r="N13">
        <f t="shared" si="1"/>
        <v>88.087774294670837</v>
      </c>
    </row>
    <row r="14" spans="1:16" x14ac:dyDescent="0.25">
      <c r="A14" s="5">
        <v>5661</v>
      </c>
      <c r="B14">
        <v>66.16</v>
      </c>
      <c r="C14">
        <v>65.760000000000005</v>
      </c>
      <c r="D14">
        <f t="shared" si="2"/>
        <v>99.395405078597349</v>
      </c>
      <c r="F14" s="4">
        <v>5307</v>
      </c>
      <c r="G14" s="1">
        <v>56.84</v>
      </c>
      <c r="H14" s="1">
        <v>12.36</v>
      </c>
      <c r="I14" s="1">
        <v>21.745249824067557</v>
      </c>
      <c r="K14" s="5">
        <v>5369</v>
      </c>
      <c r="L14">
        <v>42.56</v>
      </c>
      <c r="M14">
        <v>58.32</v>
      </c>
      <c r="N14">
        <f t="shared" si="1"/>
        <v>137.03007518796991</v>
      </c>
    </row>
    <row r="15" spans="1:16" x14ac:dyDescent="0.25">
      <c r="A15" s="5">
        <v>5662</v>
      </c>
      <c r="B15">
        <v>96.72</v>
      </c>
      <c r="C15">
        <v>116</v>
      </c>
      <c r="D15">
        <f t="shared" si="2"/>
        <v>119.93382961124897</v>
      </c>
      <c r="F15" s="4">
        <v>5308</v>
      </c>
      <c r="G15" s="1">
        <v>54.6</v>
      </c>
      <c r="H15" s="1">
        <v>46.48</v>
      </c>
      <c r="I15" s="1">
        <v>85.128205128205124</v>
      </c>
      <c r="K15" s="5">
        <v>5370</v>
      </c>
      <c r="L15">
        <v>57.6</v>
      </c>
      <c r="M15">
        <v>76.040000000000006</v>
      </c>
      <c r="N15">
        <f t="shared" si="1"/>
        <v>132.01388888888889</v>
      </c>
    </row>
    <row r="16" spans="1:16" x14ac:dyDescent="0.25">
      <c r="A16" s="5">
        <v>5663</v>
      </c>
      <c r="B16">
        <v>69.72</v>
      </c>
      <c r="C16">
        <v>37</v>
      </c>
      <c r="D16">
        <f t="shared" si="2"/>
        <v>53.069420539300062</v>
      </c>
      <c r="F16" s="4">
        <v>5309</v>
      </c>
      <c r="G16" s="1">
        <v>66.08</v>
      </c>
      <c r="H16" s="1">
        <v>11.12</v>
      </c>
      <c r="I16" s="1">
        <v>16.828087167070215</v>
      </c>
      <c r="K16" s="5">
        <v>5371</v>
      </c>
      <c r="L16">
        <v>69.52</v>
      </c>
      <c r="M16">
        <v>105.8</v>
      </c>
      <c r="N16">
        <f t="shared" si="1"/>
        <v>152.18642117376297</v>
      </c>
    </row>
    <row r="17" spans="1:14" x14ac:dyDescent="0.25">
      <c r="A17" s="5">
        <v>5664</v>
      </c>
      <c r="B17">
        <v>95.92</v>
      </c>
      <c r="C17">
        <v>101.08</v>
      </c>
      <c r="D17">
        <f t="shared" si="2"/>
        <v>105.37948290241867</v>
      </c>
      <c r="F17" s="4">
        <v>5310</v>
      </c>
      <c r="G17" s="1">
        <v>79.08</v>
      </c>
      <c r="H17" s="1">
        <v>62.8</v>
      </c>
      <c r="I17" s="1">
        <v>79.413252402630235</v>
      </c>
      <c r="K17" s="5">
        <v>5372</v>
      </c>
      <c r="L17">
        <v>21.04</v>
      </c>
      <c r="M17">
        <v>8.56</v>
      </c>
      <c r="N17">
        <f t="shared" si="1"/>
        <v>40.684410646387839</v>
      </c>
    </row>
    <row r="18" spans="1:14" x14ac:dyDescent="0.25">
      <c r="A18" s="5">
        <v>5665</v>
      </c>
      <c r="B18">
        <v>68.959999999999994</v>
      </c>
      <c r="C18">
        <v>109.96</v>
      </c>
      <c r="D18">
        <f t="shared" si="2"/>
        <v>159.45475638051045</v>
      </c>
      <c r="F18" s="4">
        <v>5311</v>
      </c>
      <c r="G18" s="1">
        <v>92.72</v>
      </c>
      <c r="H18" s="1">
        <v>79.08</v>
      </c>
      <c r="I18" s="1">
        <v>85.289042277825715</v>
      </c>
      <c r="K18" s="5">
        <v>5373</v>
      </c>
      <c r="L18">
        <v>89.36</v>
      </c>
      <c r="M18">
        <v>55.6</v>
      </c>
      <c r="N18">
        <f t="shared" si="1"/>
        <v>62.220232766338412</v>
      </c>
    </row>
    <row r="19" spans="1:14" x14ac:dyDescent="0.25">
      <c r="A19" s="5">
        <v>5666</v>
      </c>
      <c r="B19">
        <v>103.88</v>
      </c>
      <c r="C19">
        <v>68.28</v>
      </c>
      <c r="D19">
        <f t="shared" si="2"/>
        <v>65.729688101655753</v>
      </c>
      <c r="F19" s="4">
        <v>5312</v>
      </c>
      <c r="G19" s="1">
        <v>82.36</v>
      </c>
      <c r="H19" s="1">
        <v>21</v>
      </c>
      <c r="I19" s="1">
        <v>25.497814473045167</v>
      </c>
      <c r="K19" s="5">
        <v>5374</v>
      </c>
      <c r="L19">
        <v>68.44</v>
      </c>
      <c r="M19">
        <v>70.48</v>
      </c>
      <c r="N19">
        <f t="shared" si="1"/>
        <v>102.98071303331386</v>
      </c>
    </row>
    <row r="20" spans="1:14" x14ac:dyDescent="0.25">
      <c r="A20" s="5">
        <v>5667</v>
      </c>
      <c r="B20">
        <v>77.36</v>
      </c>
      <c r="C20">
        <v>84.36</v>
      </c>
      <c r="D20">
        <f t="shared" si="2"/>
        <v>109.04860392967942</v>
      </c>
      <c r="F20" s="4">
        <v>5313</v>
      </c>
      <c r="G20" s="1">
        <v>38.04</v>
      </c>
      <c r="H20" s="1">
        <v>54.68</v>
      </c>
      <c r="I20" s="1">
        <v>143.74342797055729</v>
      </c>
      <c r="K20" s="5">
        <v>5375</v>
      </c>
      <c r="L20">
        <v>47.8</v>
      </c>
      <c r="M20">
        <v>13.2</v>
      </c>
      <c r="N20">
        <f t="shared" si="1"/>
        <v>27.615062761506277</v>
      </c>
    </row>
    <row r="21" spans="1:14" x14ac:dyDescent="0.25">
      <c r="A21" s="5">
        <v>5668</v>
      </c>
      <c r="B21">
        <v>84.2</v>
      </c>
      <c r="C21">
        <v>84.32</v>
      </c>
      <c r="D21">
        <f t="shared" si="2"/>
        <v>100.14251781472683</v>
      </c>
      <c r="F21" s="4">
        <v>5314</v>
      </c>
      <c r="G21" s="1">
        <v>106.44</v>
      </c>
      <c r="H21" s="1">
        <v>58.68</v>
      </c>
      <c r="I21" s="1">
        <v>55.12965050732808</v>
      </c>
      <c r="K21" s="5">
        <v>5376</v>
      </c>
      <c r="L21">
        <v>26.84</v>
      </c>
      <c r="M21">
        <v>15.64</v>
      </c>
      <c r="N21">
        <f t="shared" si="1"/>
        <v>58.271236959761552</v>
      </c>
    </row>
    <row r="22" spans="1:14" x14ac:dyDescent="0.25">
      <c r="A22" s="5">
        <v>5669</v>
      </c>
      <c r="B22">
        <v>82.04</v>
      </c>
      <c r="C22">
        <v>30.88</v>
      </c>
      <c r="D22">
        <f t="shared" si="2"/>
        <v>37.64017552413457</v>
      </c>
      <c r="F22" s="4">
        <v>5315</v>
      </c>
      <c r="G22" s="1">
        <v>96.28</v>
      </c>
      <c r="H22" s="1">
        <v>65.959999999999994</v>
      </c>
      <c r="I22" s="1">
        <v>68.508516825924374</v>
      </c>
      <c r="K22" s="5">
        <v>5377</v>
      </c>
      <c r="L22">
        <v>29.68</v>
      </c>
      <c r="M22">
        <v>13</v>
      </c>
      <c r="N22">
        <f t="shared" si="1"/>
        <v>43.800539083557958</v>
      </c>
    </row>
    <row r="23" spans="1:14" x14ac:dyDescent="0.25">
      <c r="A23" s="5">
        <v>5670</v>
      </c>
      <c r="B23">
        <v>57.72</v>
      </c>
      <c r="C23">
        <v>81</v>
      </c>
      <c r="D23">
        <f t="shared" si="2"/>
        <v>140.33264033264035</v>
      </c>
      <c r="F23" s="4">
        <v>5316</v>
      </c>
      <c r="G23" s="1">
        <v>36.6</v>
      </c>
      <c r="H23" s="1">
        <v>62.76</v>
      </c>
      <c r="I23" s="1">
        <v>171.47540983606555</v>
      </c>
      <c r="K23" s="5">
        <v>5378</v>
      </c>
      <c r="L23">
        <v>29.84</v>
      </c>
      <c r="M23">
        <v>31.84</v>
      </c>
      <c r="N23">
        <f t="shared" si="1"/>
        <v>106.70241286863271</v>
      </c>
    </row>
    <row r="24" spans="1:14" x14ac:dyDescent="0.25">
      <c r="A24" s="5">
        <v>5671</v>
      </c>
      <c r="B24">
        <v>73.400000000000006</v>
      </c>
      <c r="C24">
        <v>55.24</v>
      </c>
      <c r="D24">
        <f t="shared" si="2"/>
        <v>75.258855585831057</v>
      </c>
      <c r="F24" s="4">
        <v>5317</v>
      </c>
      <c r="G24" s="1">
        <v>99.72</v>
      </c>
      <c r="H24" s="1">
        <v>52.28</v>
      </c>
      <c r="I24" s="1">
        <v>52.426795026073002</v>
      </c>
      <c r="K24" s="5">
        <v>5379</v>
      </c>
      <c r="L24">
        <v>31.88</v>
      </c>
      <c r="M24">
        <v>15.84</v>
      </c>
      <c r="N24">
        <f t="shared" si="1"/>
        <v>49.68632371392723</v>
      </c>
    </row>
    <row r="25" spans="1:14" x14ac:dyDescent="0.25">
      <c r="A25" s="5">
        <v>5672</v>
      </c>
      <c r="B25">
        <v>90</v>
      </c>
      <c r="C25">
        <v>47.52</v>
      </c>
      <c r="D25">
        <f t="shared" si="2"/>
        <v>52.800000000000004</v>
      </c>
      <c r="F25" s="4">
        <v>5319</v>
      </c>
      <c r="G25" s="1">
        <v>86.28</v>
      </c>
      <c r="H25" s="1">
        <v>47.4</v>
      </c>
      <c r="I25" s="1">
        <v>54.937413073713493</v>
      </c>
      <c r="K25" s="5">
        <v>5380</v>
      </c>
      <c r="L25">
        <v>39.32</v>
      </c>
      <c r="M25">
        <v>23.4</v>
      </c>
      <c r="N25">
        <f t="shared" si="1"/>
        <v>59.511698880976596</v>
      </c>
    </row>
    <row r="26" spans="1:14" x14ac:dyDescent="0.25">
      <c r="A26" s="6">
        <v>6194</v>
      </c>
      <c r="B26">
        <v>64.959999999999994</v>
      </c>
      <c r="C26">
        <v>57.96</v>
      </c>
      <c r="D26">
        <f t="shared" si="2"/>
        <v>89.224137931034491</v>
      </c>
      <c r="F26" s="9">
        <v>5541</v>
      </c>
      <c r="G26" s="1">
        <v>58.24</v>
      </c>
      <c r="H26" s="1">
        <v>61.04</v>
      </c>
      <c r="I26" s="1">
        <v>104.80769230769231</v>
      </c>
      <c r="K26" s="5">
        <v>5381</v>
      </c>
      <c r="L26">
        <v>74.8</v>
      </c>
      <c r="M26">
        <v>55.76</v>
      </c>
      <c r="N26">
        <f t="shared" si="1"/>
        <v>74.545454545454547</v>
      </c>
    </row>
    <row r="27" spans="1:14" x14ac:dyDescent="0.25">
      <c r="A27" s="6">
        <v>6195</v>
      </c>
      <c r="B27">
        <v>66.959999999999994</v>
      </c>
      <c r="C27">
        <v>67.44</v>
      </c>
      <c r="D27">
        <f t="shared" si="2"/>
        <v>100.71684587813621</v>
      </c>
      <c r="F27" s="9">
        <v>5542</v>
      </c>
      <c r="G27" s="1">
        <v>61.72</v>
      </c>
      <c r="H27" s="1">
        <v>86.08</v>
      </c>
      <c r="I27" s="1">
        <v>139.46856772521065</v>
      </c>
      <c r="K27" s="5">
        <v>5382</v>
      </c>
      <c r="L27">
        <v>57.92</v>
      </c>
      <c r="M27">
        <v>28.2</v>
      </c>
      <c r="N27">
        <f t="shared" si="1"/>
        <v>48.687845303867398</v>
      </c>
    </row>
    <row r="28" spans="1:14" x14ac:dyDescent="0.25">
      <c r="A28" s="6">
        <v>6196</v>
      </c>
      <c r="B28">
        <v>105.64</v>
      </c>
      <c r="C28">
        <v>22.64</v>
      </c>
      <c r="D28">
        <f t="shared" si="2"/>
        <v>21.431276031806135</v>
      </c>
      <c r="F28" s="9">
        <v>5543</v>
      </c>
      <c r="G28" s="1">
        <v>53.16</v>
      </c>
      <c r="H28" s="1">
        <v>86.04</v>
      </c>
      <c r="I28" s="1">
        <v>161.85101580135441</v>
      </c>
      <c r="K28" s="5">
        <v>5467</v>
      </c>
      <c r="L28">
        <v>47.72</v>
      </c>
      <c r="M28">
        <v>32.119999999999997</v>
      </c>
      <c r="N28">
        <f t="shared" si="1"/>
        <v>67.309304274937134</v>
      </c>
    </row>
    <row r="29" spans="1:14" x14ac:dyDescent="0.25">
      <c r="A29" s="6">
        <v>6197</v>
      </c>
      <c r="B29">
        <v>99.68</v>
      </c>
      <c r="C29">
        <v>90.16</v>
      </c>
      <c r="D29">
        <f t="shared" si="2"/>
        <v>90.44943820224718</v>
      </c>
      <c r="F29" s="9">
        <v>5544</v>
      </c>
      <c r="G29" s="1">
        <v>76.959999999999994</v>
      </c>
      <c r="H29" s="1">
        <v>45.56</v>
      </c>
      <c r="I29" s="1">
        <v>59.199584199584208</v>
      </c>
      <c r="K29" s="5">
        <v>5468</v>
      </c>
      <c r="L29">
        <v>37.36</v>
      </c>
      <c r="M29">
        <v>71</v>
      </c>
      <c r="N29">
        <f t="shared" si="1"/>
        <v>190.04282655246254</v>
      </c>
    </row>
    <row r="30" spans="1:14" x14ac:dyDescent="0.25">
      <c r="A30" s="6">
        <v>6198</v>
      </c>
      <c r="B30">
        <v>37.200000000000003</v>
      </c>
      <c r="C30">
        <v>34</v>
      </c>
      <c r="D30">
        <f t="shared" si="2"/>
        <v>91.397849462365585</v>
      </c>
      <c r="F30" s="9">
        <v>5545</v>
      </c>
      <c r="G30" s="1">
        <v>66.16</v>
      </c>
      <c r="H30" s="1">
        <v>56.88</v>
      </c>
      <c r="I30" s="1">
        <v>85.973397823458285</v>
      </c>
      <c r="K30" s="5">
        <v>5469</v>
      </c>
      <c r="L30">
        <v>58.72</v>
      </c>
      <c r="M30">
        <v>6.2</v>
      </c>
      <c r="N30">
        <f t="shared" si="1"/>
        <v>10.558583106267031</v>
      </c>
    </row>
    <row r="31" spans="1:14" x14ac:dyDescent="0.25">
      <c r="A31" s="6">
        <v>6199</v>
      </c>
      <c r="B31">
        <v>91.52</v>
      </c>
      <c r="C31">
        <v>76.16</v>
      </c>
      <c r="D31">
        <f t="shared" si="2"/>
        <v>83.216783216783213</v>
      </c>
      <c r="F31" s="9">
        <v>5546</v>
      </c>
      <c r="G31" s="1">
        <v>30.96</v>
      </c>
      <c r="H31" s="1">
        <v>64.88</v>
      </c>
      <c r="I31" s="1">
        <v>209.56072351421184</v>
      </c>
      <c r="K31" s="5">
        <v>5470</v>
      </c>
      <c r="L31">
        <v>56.8</v>
      </c>
      <c r="M31">
        <v>21.92</v>
      </c>
      <c r="N31">
        <f t="shared" si="1"/>
        <v>38.591549295774655</v>
      </c>
    </row>
    <row r="32" spans="1:14" x14ac:dyDescent="0.25">
      <c r="A32" s="6">
        <v>6200</v>
      </c>
      <c r="B32">
        <v>113.72</v>
      </c>
      <c r="C32">
        <v>66.12</v>
      </c>
      <c r="D32">
        <f t="shared" si="2"/>
        <v>58.142806894125933</v>
      </c>
      <c r="F32" s="9">
        <v>5547</v>
      </c>
      <c r="G32" s="1">
        <v>76.44</v>
      </c>
      <c r="H32" s="1">
        <v>118.36</v>
      </c>
      <c r="I32" s="1">
        <v>154.84039769754057</v>
      </c>
      <c r="K32" s="5">
        <v>5471</v>
      </c>
      <c r="L32">
        <v>49.8</v>
      </c>
      <c r="M32">
        <v>33.200000000000003</v>
      </c>
      <c r="N32">
        <f t="shared" si="1"/>
        <v>66.666666666666671</v>
      </c>
    </row>
    <row r="33" spans="1:14" x14ac:dyDescent="0.25">
      <c r="A33" s="6">
        <v>6201</v>
      </c>
      <c r="B33">
        <v>115.4</v>
      </c>
      <c r="C33">
        <v>124.56</v>
      </c>
      <c r="D33">
        <f t="shared" si="2"/>
        <v>107.93760831889081</v>
      </c>
      <c r="F33" s="9">
        <v>5548</v>
      </c>
      <c r="G33" s="1">
        <v>67.599999999999994</v>
      </c>
      <c r="H33" s="1">
        <v>62.92</v>
      </c>
      <c r="I33" s="1">
        <v>93.076923076923094</v>
      </c>
      <c r="K33" s="5">
        <v>5472</v>
      </c>
      <c r="L33">
        <v>78.239999999999995</v>
      </c>
      <c r="M33">
        <v>79.12</v>
      </c>
      <c r="N33">
        <f t="shared" si="1"/>
        <v>101.12474437627814</v>
      </c>
    </row>
    <row r="34" spans="1:14" x14ac:dyDescent="0.25">
      <c r="A34" s="6">
        <v>6202</v>
      </c>
      <c r="B34">
        <v>95.8</v>
      </c>
      <c r="C34">
        <v>87.4</v>
      </c>
      <c r="D34">
        <f t="shared" si="2"/>
        <v>91.23173277661796</v>
      </c>
      <c r="F34" s="9">
        <v>5549</v>
      </c>
      <c r="G34" s="1">
        <v>65.44</v>
      </c>
      <c r="H34" s="1">
        <v>83.96</v>
      </c>
      <c r="I34" s="1">
        <v>128.3007334963325</v>
      </c>
      <c r="K34" s="5">
        <v>5473</v>
      </c>
      <c r="L34">
        <v>40.64</v>
      </c>
      <c r="M34">
        <v>61.16</v>
      </c>
      <c r="N34">
        <f t="shared" si="1"/>
        <v>150.49212598425197</v>
      </c>
    </row>
    <row r="35" spans="1:14" x14ac:dyDescent="0.25">
      <c r="A35" s="6">
        <v>6203</v>
      </c>
      <c r="B35">
        <v>107.08</v>
      </c>
      <c r="C35">
        <v>46.36</v>
      </c>
      <c r="D35">
        <f t="shared" si="2"/>
        <v>43.294732909973845</v>
      </c>
      <c r="F35" s="9">
        <v>5550</v>
      </c>
      <c r="G35" s="1">
        <v>72.680000000000007</v>
      </c>
      <c r="H35" s="1">
        <v>43</v>
      </c>
      <c r="I35" s="1">
        <v>59.163456246560251</v>
      </c>
      <c r="K35" s="5">
        <v>5474</v>
      </c>
      <c r="L35">
        <v>73.959999999999994</v>
      </c>
      <c r="M35">
        <v>33.119999999999997</v>
      </c>
      <c r="N35">
        <f t="shared" si="1"/>
        <v>44.780962682531097</v>
      </c>
    </row>
    <row r="36" spans="1:14" x14ac:dyDescent="0.25">
      <c r="A36" s="6">
        <v>6204</v>
      </c>
      <c r="B36">
        <v>103.16</v>
      </c>
      <c r="C36">
        <v>92.48</v>
      </c>
      <c r="D36">
        <f t="shared" si="2"/>
        <v>89.647150058162083</v>
      </c>
      <c r="F36" s="9">
        <v>5551</v>
      </c>
      <c r="G36" s="1">
        <v>53.88</v>
      </c>
      <c r="H36" s="1">
        <v>97.96</v>
      </c>
      <c r="I36" s="1">
        <v>181.81143281365996</v>
      </c>
      <c r="K36" s="5">
        <v>5475</v>
      </c>
      <c r="L36">
        <v>25.52</v>
      </c>
      <c r="M36">
        <v>55.52</v>
      </c>
      <c r="N36">
        <f t="shared" si="1"/>
        <v>217.55485893416929</v>
      </c>
    </row>
    <row r="37" spans="1:14" x14ac:dyDescent="0.25">
      <c r="A37" s="6">
        <v>6205</v>
      </c>
      <c r="B37">
        <v>83.88</v>
      </c>
      <c r="C37">
        <v>68.599999999999994</v>
      </c>
      <c r="D37">
        <f t="shared" si="2"/>
        <v>81.783500238435863</v>
      </c>
      <c r="F37" s="9">
        <v>5552</v>
      </c>
      <c r="G37" s="1">
        <v>68.92</v>
      </c>
      <c r="H37" s="1">
        <v>56.4</v>
      </c>
      <c r="I37" s="1">
        <v>81.834010446894951</v>
      </c>
      <c r="K37" s="5">
        <v>5476</v>
      </c>
      <c r="L37">
        <v>73.92</v>
      </c>
      <c r="M37">
        <v>57.84</v>
      </c>
      <c r="N37">
        <f t="shared" si="1"/>
        <v>78.246753246753258</v>
      </c>
    </row>
    <row r="38" spans="1:14" x14ac:dyDescent="0.25">
      <c r="A38" s="6">
        <v>6206</v>
      </c>
      <c r="B38">
        <v>61.16</v>
      </c>
      <c r="C38">
        <v>85</v>
      </c>
      <c r="D38">
        <f t="shared" si="2"/>
        <v>138.97972531066057</v>
      </c>
      <c r="F38" s="9">
        <v>5553</v>
      </c>
      <c r="G38" s="1">
        <v>63.4</v>
      </c>
      <c r="H38" s="1">
        <v>54.12</v>
      </c>
      <c r="I38" s="1">
        <v>85.362776025236585</v>
      </c>
      <c r="K38" s="5">
        <v>5477</v>
      </c>
      <c r="L38">
        <v>72.239999999999995</v>
      </c>
      <c r="M38">
        <v>35.200000000000003</v>
      </c>
      <c r="N38">
        <f t="shared" si="1"/>
        <v>48.726467331118499</v>
      </c>
    </row>
    <row r="39" spans="1:14" x14ac:dyDescent="0.25">
      <c r="A39" s="6">
        <v>6208</v>
      </c>
      <c r="B39">
        <v>110.32</v>
      </c>
      <c r="C39">
        <v>102.44</v>
      </c>
      <c r="D39">
        <f t="shared" si="2"/>
        <v>92.857142857142861</v>
      </c>
      <c r="F39" s="9">
        <v>5554</v>
      </c>
      <c r="G39" s="1">
        <v>79.44</v>
      </c>
      <c r="H39" s="1">
        <v>108.2</v>
      </c>
      <c r="I39" s="1">
        <v>136.20342396777443</v>
      </c>
      <c r="K39" s="5">
        <v>5478</v>
      </c>
      <c r="L39">
        <v>66.48</v>
      </c>
      <c r="M39">
        <v>32.32</v>
      </c>
      <c r="N39">
        <f t="shared" si="1"/>
        <v>48.616125150421176</v>
      </c>
    </row>
    <row r="40" spans="1:14" x14ac:dyDescent="0.25">
      <c r="A40" s="6">
        <v>6209</v>
      </c>
      <c r="B40">
        <v>99.16</v>
      </c>
      <c r="C40">
        <v>27.16</v>
      </c>
      <c r="D40">
        <f t="shared" si="2"/>
        <v>27.390076643807987</v>
      </c>
      <c r="F40" s="9">
        <v>5555</v>
      </c>
      <c r="G40" s="1">
        <v>80</v>
      </c>
      <c r="H40" s="1">
        <v>48.28</v>
      </c>
      <c r="I40" s="1">
        <v>60.35</v>
      </c>
      <c r="K40" s="5">
        <v>5480</v>
      </c>
      <c r="L40">
        <v>27.76</v>
      </c>
      <c r="M40">
        <v>30.68</v>
      </c>
      <c r="N40">
        <f t="shared" si="1"/>
        <v>110.51873198847262</v>
      </c>
    </row>
    <row r="41" spans="1:14" x14ac:dyDescent="0.25">
      <c r="A41" s="6">
        <v>6210</v>
      </c>
      <c r="B41">
        <v>105.88</v>
      </c>
      <c r="C41">
        <v>2.6</v>
      </c>
      <c r="D41">
        <f t="shared" si="2"/>
        <v>2.4556101246694375</v>
      </c>
      <c r="F41" s="9">
        <v>5556</v>
      </c>
      <c r="G41" s="1">
        <v>64.48</v>
      </c>
      <c r="H41" s="1">
        <v>23</v>
      </c>
      <c r="I41" s="1">
        <v>35.66997518610421</v>
      </c>
      <c r="K41" s="5">
        <v>5481</v>
      </c>
      <c r="L41">
        <v>68</v>
      </c>
      <c r="M41">
        <v>53.32</v>
      </c>
      <c r="N41">
        <f t="shared" si="1"/>
        <v>78.411764705882362</v>
      </c>
    </row>
    <row r="42" spans="1:14" x14ac:dyDescent="0.25">
      <c r="A42" s="6">
        <v>6211</v>
      </c>
      <c r="B42">
        <v>101.04</v>
      </c>
      <c r="C42">
        <v>22.04</v>
      </c>
      <c r="D42">
        <f t="shared" si="2"/>
        <v>21.813143309580362</v>
      </c>
      <c r="F42" s="9">
        <v>5557</v>
      </c>
      <c r="G42" s="1">
        <v>55.76</v>
      </c>
      <c r="H42" s="1">
        <v>55.56</v>
      </c>
      <c r="I42" s="1">
        <v>99.64131994261119</v>
      </c>
      <c r="K42" s="5">
        <v>5482</v>
      </c>
      <c r="L42">
        <v>48.08</v>
      </c>
      <c r="M42">
        <v>19.600000000000001</v>
      </c>
      <c r="N42">
        <f t="shared" si="1"/>
        <v>40.765391014975044</v>
      </c>
    </row>
    <row r="43" spans="1:14" x14ac:dyDescent="0.25">
      <c r="A43" s="6">
        <v>6212</v>
      </c>
      <c r="B43">
        <v>109.92</v>
      </c>
      <c r="C43">
        <v>65.84</v>
      </c>
      <c r="D43">
        <f t="shared" si="2"/>
        <v>59.898107714701595</v>
      </c>
      <c r="F43" s="9">
        <v>5559</v>
      </c>
      <c r="G43" s="1">
        <v>51.64</v>
      </c>
      <c r="H43" s="1">
        <v>71.760000000000005</v>
      </c>
      <c r="I43" s="1">
        <v>138.96204492641365</v>
      </c>
      <c r="K43" s="5">
        <v>5484</v>
      </c>
      <c r="L43">
        <v>34.64</v>
      </c>
      <c r="M43">
        <v>69.28</v>
      </c>
      <c r="N43">
        <f t="shared" si="1"/>
        <v>200</v>
      </c>
    </row>
    <row r="44" spans="1:14" x14ac:dyDescent="0.25">
      <c r="A44" s="6">
        <v>6213</v>
      </c>
      <c r="B44">
        <v>99.32</v>
      </c>
      <c r="C44">
        <v>31.96</v>
      </c>
      <c r="D44">
        <f t="shared" si="2"/>
        <v>32.178815948449454</v>
      </c>
      <c r="F44" s="9">
        <v>5561</v>
      </c>
      <c r="G44" s="1">
        <v>41.84</v>
      </c>
      <c r="H44" s="1">
        <v>52.48</v>
      </c>
      <c r="I44" s="1">
        <v>125.43021032504778</v>
      </c>
      <c r="K44" s="5">
        <v>5485</v>
      </c>
      <c r="L44">
        <v>32.76</v>
      </c>
      <c r="M44">
        <v>49.44</v>
      </c>
      <c r="N44">
        <f t="shared" si="1"/>
        <v>150.91575091575092</v>
      </c>
    </row>
    <row r="45" spans="1:14" x14ac:dyDescent="0.25">
      <c r="A45" s="6">
        <v>6214</v>
      </c>
      <c r="B45">
        <v>90.32</v>
      </c>
      <c r="C45">
        <v>15.44</v>
      </c>
      <c r="D45">
        <f t="shared" si="2"/>
        <v>17.094774136403899</v>
      </c>
      <c r="F45" s="9">
        <v>5562</v>
      </c>
      <c r="G45" s="1">
        <v>76.64</v>
      </c>
      <c r="H45" s="1">
        <v>59.72</v>
      </c>
      <c r="I45" s="1">
        <v>77.922755741127347</v>
      </c>
      <c r="K45" s="5">
        <v>5486</v>
      </c>
      <c r="L45">
        <v>86.84</v>
      </c>
      <c r="M45">
        <v>65.28</v>
      </c>
      <c r="N45">
        <f t="shared" si="1"/>
        <v>75.172731460156612</v>
      </c>
    </row>
    <row r="46" spans="1:14" x14ac:dyDescent="0.25">
      <c r="A46" s="6">
        <v>6215</v>
      </c>
      <c r="B46">
        <v>120.12</v>
      </c>
      <c r="C46">
        <v>92.76</v>
      </c>
      <c r="D46">
        <f t="shared" si="2"/>
        <v>77.222777222777225</v>
      </c>
      <c r="F46" s="9">
        <v>5564</v>
      </c>
      <c r="G46" s="1">
        <v>77.12</v>
      </c>
      <c r="H46" s="1">
        <v>80</v>
      </c>
      <c r="I46" s="1">
        <v>103.73443983402488</v>
      </c>
      <c r="K46" s="5">
        <v>5487</v>
      </c>
      <c r="L46">
        <v>55.64</v>
      </c>
      <c r="M46">
        <v>18.440000000000001</v>
      </c>
      <c r="N46">
        <f t="shared" si="1"/>
        <v>33.141624730409781</v>
      </c>
    </row>
    <row r="47" spans="1:14" x14ac:dyDescent="0.25">
      <c r="A47" s="6">
        <v>6216</v>
      </c>
      <c r="B47">
        <v>109.76</v>
      </c>
      <c r="C47">
        <v>23.92</v>
      </c>
      <c r="D47">
        <f t="shared" si="2"/>
        <v>21.793002915451893</v>
      </c>
      <c r="F47" s="9">
        <v>5565</v>
      </c>
      <c r="G47" s="1">
        <v>60.84</v>
      </c>
      <c r="H47" s="1">
        <v>8.0399999999999991</v>
      </c>
      <c r="I47" s="1">
        <v>13.214990138067058</v>
      </c>
      <c r="K47" s="5">
        <v>5488</v>
      </c>
      <c r="L47">
        <v>60.28</v>
      </c>
      <c r="M47">
        <v>49.16</v>
      </c>
      <c r="N47">
        <f t="shared" si="1"/>
        <v>81.552753815527538</v>
      </c>
    </row>
    <row r="48" spans="1:14" x14ac:dyDescent="0.25">
      <c r="A48" s="6">
        <v>6217</v>
      </c>
      <c r="B48">
        <v>101.72</v>
      </c>
      <c r="C48">
        <v>26.36</v>
      </c>
      <c r="D48">
        <f t="shared" si="2"/>
        <v>25.914274478961858</v>
      </c>
      <c r="K48" s="5">
        <v>5489</v>
      </c>
      <c r="L48">
        <v>86.88</v>
      </c>
      <c r="M48">
        <v>25.64</v>
      </c>
      <c r="N48">
        <f t="shared" si="1"/>
        <v>29.511970534069981</v>
      </c>
    </row>
    <row r="49" spans="1:14" x14ac:dyDescent="0.25">
      <c r="A49" s="6">
        <v>6218</v>
      </c>
      <c r="B49">
        <v>92.32</v>
      </c>
      <c r="C49">
        <v>15.96</v>
      </c>
      <c r="D49">
        <f t="shared" si="2"/>
        <v>17.287694974003468</v>
      </c>
      <c r="K49" s="5">
        <v>5490</v>
      </c>
      <c r="L49">
        <v>65.680000000000007</v>
      </c>
      <c r="M49">
        <v>91.36</v>
      </c>
      <c r="N49">
        <f t="shared" si="1"/>
        <v>139.09866017052374</v>
      </c>
    </row>
    <row r="50" spans="1:14" x14ac:dyDescent="0.25">
      <c r="A50" s="6">
        <v>6219</v>
      </c>
      <c r="B50">
        <v>33.32</v>
      </c>
      <c r="C50">
        <v>65.760000000000005</v>
      </c>
      <c r="D50">
        <f t="shared" si="2"/>
        <v>197.35894357743098</v>
      </c>
      <c r="K50" s="5">
        <v>5491</v>
      </c>
      <c r="L50">
        <v>50.28</v>
      </c>
      <c r="M50">
        <v>79.2</v>
      </c>
      <c r="N50">
        <f t="shared" si="1"/>
        <v>157.5178997613365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P4" sqref="P4"/>
    </sheetView>
  </sheetViews>
  <sheetFormatPr baseColWidth="10" defaultRowHeight="15" x14ac:dyDescent="0.25"/>
  <sheetData>
    <row r="1" spans="1:16" x14ac:dyDescent="0.25">
      <c r="A1" t="s">
        <v>8</v>
      </c>
      <c r="F1" t="s">
        <v>9</v>
      </c>
      <c r="K1" t="s">
        <v>10</v>
      </c>
    </row>
    <row r="2" spans="1:16" x14ac:dyDescent="0.25">
      <c r="A2" s="1" t="s">
        <v>0</v>
      </c>
      <c r="B2" s="2"/>
      <c r="C2" s="2"/>
      <c r="D2" s="1"/>
      <c r="F2" s="1" t="s">
        <v>0</v>
      </c>
      <c r="G2" t="s">
        <v>5</v>
      </c>
      <c r="H2" t="s">
        <v>6</v>
      </c>
      <c r="I2" t="s">
        <v>7</v>
      </c>
      <c r="K2" s="1" t="s">
        <v>0</v>
      </c>
      <c r="L2" t="s">
        <v>5</v>
      </c>
      <c r="M2" t="s">
        <v>6</v>
      </c>
      <c r="N2" t="s">
        <v>7</v>
      </c>
    </row>
    <row r="3" spans="1:16" x14ac:dyDescent="0.25">
      <c r="A3" s="4">
        <v>5648</v>
      </c>
      <c r="B3" s="26">
        <v>33.453000000000003</v>
      </c>
      <c r="C3" s="26">
        <v>98.364000000000004</v>
      </c>
      <c r="D3" s="18">
        <f t="shared" ref="D3:D9" si="0">(C3-B3)/(B3+C3)</f>
        <v>0.49243269077584834</v>
      </c>
      <c r="F3" s="4">
        <v>5296</v>
      </c>
      <c r="G3" s="18">
        <v>43.012</v>
      </c>
      <c r="H3" s="18">
        <v>44.25</v>
      </c>
      <c r="I3">
        <f t="shared" ref="I3:I47" si="1">(H3-G3)/(G3+H3)</f>
        <v>1.4187160505145419E-2</v>
      </c>
      <c r="K3" s="5">
        <v>5358</v>
      </c>
      <c r="L3">
        <v>45.563000000000002</v>
      </c>
      <c r="M3">
        <v>70.081000000000003</v>
      </c>
      <c r="N3">
        <f t="shared" ref="N3:N50" si="2">(M3-L3)/(L3+M3)</f>
        <v>0.21201272871917262</v>
      </c>
      <c r="P3" s="5" t="s">
        <v>4</v>
      </c>
    </row>
    <row r="4" spans="1:16" x14ac:dyDescent="0.25">
      <c r="A4" s="4">
        <v>5649</v>
      </c>
      <c r="B4" s="26">
        <v>31.497</v>
      </c>
      <c r="C4" s="26">
        <v>86.228999999999999</v>
      </c>
      <c r="D4" s="18">
        <f t="shared" si="0"/>
        <v>0.46491004535956371</v>
      </c>
      <c r="F4" s="4">
        <v>5297</v>
      </c>
      <c r="G4" s="18">
        <v>93.248999999999995</v>
      </c>
      <c r="H4" s="18">
        <v>129.755</v>
      </c>
      <c r="I4">
        <f t="shared" si="1"/>
        <v>0.16370109953184697</v>
      </c>
      <c r="K4" s="5">
        <v>5359</v>
      </c>
      <c r="L4">
        <v>38.561</v>
      </c>
      <c r="M4">
        <v>95.271000000000001</v>
      </c>
      <c r="N4">
        <f t="shared" si="2"/>
        <v>0.42374021160858394</v>
      </c>
      <c r="P4" s="27" t="s">
        <v>62</v>
      </c>
    </row>
    <row r="5" spans="1:16" x14ac:dyDescent="0.25">
      <c r="A5" s="4">
        <v>5650</v>
      </c>
      <c r="B5">
        <v>42.805999999999997</v>
      </c>
      <c r="C5">
        <v>92.763000000000005</v>
      </c>
      <c r="D5">
        <f t="shared" si="0"/>
        <v>0.36849869807994456</v>
      </c>
      <c r="F5" s="4">
        <v>5298</v>
      </c>
      <c r="G5" s="18">
        <v>153</v>
      </c>
      <c r="H5" s="18">
        <v>67.251000000000005</v>
      </c>
      <c r="I5">
        <f t="shared" si="1"/>
        <v>-0.38932399852895105</v>
      </c>
      <c r="K5" s="5">
        <v>5360</v>
      </c>
      <c r="L5">
        <v>101.55</v>
      </c>
      <c r="M5">
        <v>44.365000000000002</v>
      </c>
      <c r="N5">
        <f t="shared" si="2"/>
        <v>-0.39190624678751329</v>
      </c>
    </row>
    <row r="6" spans="1:16" x14ac:dyDescent="0.25">
      <c r="A6" s="4">
        <v>5651</v>
      </c>
      <c r="B6">
        <v>46.249000000000002</v>
      </c>
      <c r="C6">
        <v>53.101999999999997</v>
      </c>
      <c r="D6">
        <f t="shared" si="0"/>
        <v>6.8977665046149453E-2</v>
      </c>
      <c r="F6" s="4">
        <v>5299</v>
      </c>
      <c r="G6" s="18">
        <v>63.5</v>
      </c>
      <c r="H6" s="18">
        <v>157.751</v>
      </c>
      <c r="I6">
        <f t="shared" si="1"/>
        <v>0.42599129495459909</v>
      </c>
      <c r="K6" s="5">
        <v>5361</v>
      </c>
      <c r="L6">
        <v>28.597000000000001</v>
      </c>
      <c r="M6">
        <v>68.168000000000006</v>
      </c>
      <c r="N6">
        <f t="shared" si="2"/>
        <v>0.40893918255567613</v>
      </c>
    </row>
    <row r="7" spans="1:16" x14ac:dyDescent="0.25">
      <c r="A7" s="4">
        <v>5652</v>
      </c>
      <c r="B7">
        <v>15.194000000000001</v>
      </c>
      <c r="C7">
        <v>17.38</v>
      </c>
      <c r="D7">
        <f t="shared" si="0"/>
        <v>6.7108737029532697E-2</v>
      </c>
      <c r="F7" s="4">
        <v>5300</v>
      </c>
      <c r="G7" s="18">
        <v>93.998999999999995</v>
      </c>
      <c r="H7" s="18">
        <v>64.501000000000005</v>
      </c>
      <c r="I7">
        <f t="shared" si="1"/>
        <v>-0.18610725552050467</v>
      </c>
      <c r="K7" s="5">
        <v>5362</v>
      </c>
      <c r="L7">
        <v>52.750999999999998</v>
      </c>
      <c r="M7">
        <v>65.423000000000002</v>
      </c>
      <c r="N7">
        <f t="shared" si="2"/>
        <v>0.10723170917460696</v>
      </c>
    </row>
    <row r="8" spans="1:16" x14ac:dyDescent="0.25">
      <c r="A8" s="5">
        <v>5653</v>
      </c>
      <c r="B8">
        <v>69.400000000000006</v>
      </c>
      <c r="C8">
        <v>61.838000000000001</v>
      </c>
      <c r="D8">
        <f t="shared" si="0"/>
        <v>-5.762050625581009E-2</v>
      </c>
      <c r="F8" s="4">
        <v>5301</v>
      </c>
      <c r="G8" s="29">
        <v>61.5</v>
      </c>
      <c r="H8" s="29">
        <v>113.75</v>
      </c>
      <c r="I8" s="27">
        <f t="shared" si="1"/>
        <v>0.29814550641940085</v>
      </c>
      <c r="K8" s="5">
        <v>5363</v>
      </c>
      <c r="L8">
        <v>34.991999999999997</v>
      </c>
      <c r="M8">
        <v>76.802000000000007</v>
      </c>
      <c r="N8">
        <f t="shared" si="2"/>
        <v>0.3739914485571677</v>
      </c>
    </row>
    <row r="9" spans="1:16" x14ac:dyDescent="0.25">
      <c r="A9" s="5">
        <v>5654</v>
      </c>
      <c r="B9">
        <v>95.683999999999997</v>
      </c>
      <c r="C9">
        <v>91.875</v>
      </c>
      <c r="D9">
        <f t="shared" si="0"/>
        <v>-2.0308276329048445E-2</v>
      </c>
      <c r="F9" s="4">
        <v>5302</v>
      </c>
      <c r="G9" s="18">
        <v>71.411000000000001</v>
      </c>
      <c r="H9" s="18">
        <v>45.997999999999998</v>
      </c>
      <c r="I9">
        <f t="shared" si="1"/>
        <v>-0.21644848350637519</v>
      </c>
      <c r="K9" s="5">
        <v>5364</v>
      </c>
      <c r="L9">
        <v>22.965</v>
      </c>
      <c r="M9">
        <v>33.195999999999998</v>
      </c>
      <c r="N9">
        <f t="shared" si="2"/>
        <v>0.18217268211036125</v>
      </c>
    </row>
    <row r="10" spans="1:16" x14ac:dyDescent="0.25">
      <c r="A10" s="5">
        <v>5656</v>
      </c>
      <c r="B10">
        <v>69.846000000000004</v>
      </c>
      <c r="C10">
        <v>109.577</v>
      </c>
      <c r="D10">
        <f t="shared" ref="D10:D50" si="3">(C10-B10)/(B10+C10)</f>
        <v>0.22143760833337975</v>
      </c>
      <c r="F10" s="4">
        <v>5303</v>
      </c>
      <c r="G10" s="18">
        <v>64.171000000000006</v>
      </c>
      <c r="H10" s="18">
        <v>78.247</v>
      </c>
      <c r="I10">
        <f t="shared" si="1"/>
        <v>9.8835821314721406E-2</v>
      </c>
      <c r="K10" s="5">
        <v>5365</v>
      </c>
      <c r="L10">
        <v>25.382999999999999</v>
      </c>
      <c r="M10">
        <v>80.713999999999999</v>
      </c>
      <c r="N10">
        <f t="shared" si="2"/>
        <v>0.52151333213945739</v>
      </c>
    </row>
    <row r="11" spans="1:16" x14ac:dyDescent="0.25">
      <c r="A11" s="5">
        <v>5657</v>
      </c>
      <c r="B11">
        <v>29.605</v>
      </c>
      <c r="C11">
        <v>49.548999999999999</v>
      </c>
      <c r="D11">
        <f t="shared" si="3"/>
        <v>0.25196452485029186</v>
      </c>
      <c r="F11" s="4">
        <v>5304</v>
      </c>
      <c r="G11" s="18">
        <v>72.501000000000005</v>
      </c>
      <c r="H11" s="18">
        <v>95.899000000000001</v>
      </c>
      <c r="I11">
        <f t="shared" si="1"/>
        <v>0.13894299287410924</v>
      </c>
      <c r="K11" s="5">
        <v>5366</v>
      </c>
      <c r="L11">
        <v>33.703000000000003</v>
      </c>
      <c r="M11">
        <v>26.855</v>
      </c>
      <c r="N11">
        <f t="shared" si="2"/>
        <v>-0.1130816737672975</v>
      </c>
    </row>
    <row r="12" spans="1:16" x14ac:dyDescent="0.25">
      <c r="A12" s="5">
        <v>5658</v>
      </c>
      <c r="B12">
        <v>53.981999999999999</v>
      </c>
      <c r="C12">
        <v>68.697999999999993</v>
      </c>
      <c r="D12">
        <f t="shared" si="3"/>
        <v>0.11995435278774041</v>
      </c>
      <c r="F12" s="4">
        <v>5305</v>
      </c>
      <c r="G12" s="18">
        <v>80.998999999999995</v>
      </c>
      <c r="H12" s="18">
        <v>88.894999999999996</v>
      </c>
      <c r="I12">
        <f t="shared" si="1"/>
        <v>4.647603800016481E-2</v>
      </c>
      <c r="K12" s="5">
        <v>5367</v>
      </c>
      <c r="L12">
        <v>14.996</v>
      </c>
      <c r="M12">
        <v>106.393</v>
      </c>
      <c r="N12">
        <f t="shared" si="2"/>
        <v>0.75292654194366881</v>
      </c>
    </row>
    <row r="13" spans="1:16" x14ac:dyDescent="0.25">
      <c r="A13" s="5">
        <v>5660</v>
      </c>
      <c r="B13">
        <v>18.199000000000002</v>
      </c>
      <c r="C13">
        <v>57.341999999999999</v>
      </c>
      <c r="D13">
        <f t="shared" si="3"/>
        <v>0.51816894136958735</v>
      </c>
      <c r="F13" s="4">
        <v>5306</v>
      </c>
      <c r="G13" s="18">
        <v>49.816000000000003</v>
      </c>
      <c r="H13" s="18">
        <v>56.500999999999998</v>
      </c>
      <c r="I13">
        <f t="shared" si="1"/>
        <v>6.2877996933698235E-2</v>
      </c>
      <c r="K13" s="5">
        <v>5368</v>
      </c>
      <c r="L13">
        <v>49.920999999999999</v>
      </c>
      <c r="M13">
        <v>16.765999999999998</v>
      </c>
      <c r="N13">
        <f t="shared" si="2"/>
        <v>-0.49717336212455204</v>
      </c>
    </row>
    <row r="14" spans="1:16" x14ac:dyDescent="0.25">
      <c r="A14" s="5">
        <v>5661</v>
      </c>
      <c r="B14">
        <v>41.027999999999999</v>
      </c>
      <c r="C14">
        <v>53.570999999999998</v>
      </c>
      <c r="D14">
        <f t="shared" si="3"/>
        <v>0.13259125360733201</v>
      </c>
      <c r="F14" s="4">
        <v>5307</v>
      </c>
      <c r="G14" s="18">
        <v>77.248999999999995</v>
      </c>
      <c r="H14" s="18">
        <v>147.99700000000001</v>
      </c>
      <c r="I14">
        <f t="shared" si="1"/>
        <v>0.3140921481402556</v>
      </c>
      <c r="K14" s="5">
        <v>5369</v>
      </c>
      <c r="L14">
        <v>28.079000000000001</v>
      </c>
      <c r="M14">
        <v>70.073999999999998</v>
      </c>
      <c r="N14">
        <f t="shared" si="2"/>
        <v>0.42785243446456045</v>
      </c>
    </row>
    <row r="15" spans="1:16" x14ac:dyDescent="0.25">
      <c r="A15" s="5">
        <v>5662</v>
      </c>
      <c r="B15">
        <v>39.405999999999999</v>
      </c>
      <c r="C15">
        <v>77.075999999999993</v>
      </c>
      <c r="D15">
        <f t="shared" si="3"/>
        <v>0.32339760649714117</v>
      </c>
      <c r="F15" s="4">
        <v>5308</v>
      </c>
      <c r="G15" s="18">
        <v>174.745</v>
      </c>
      <c r="H15" s="18">
        <v>112.59099999999999</v>
      </c>
      <c r="I15">
        <f t="shared" si="1"/>
        <v>-0.21631121752930371</v>
      </c>
      <c r="K15" s="5">
        <v>5370</v>
      </c>
      <c r="L15">
        <v>73.796000000000006</v>
      </c>
      <c r="M15">
        <v>42.69</v>
      </c>
      <c r="N15">
        <f t="shared" si="2"/>
        <v>-0.26703638205449587</v>
      </c>
    </row>
    <row r="16" spans="1:16" x14ac:dyDescent="0.25">
      <c r="A16" s="5">
        <v>5663</v>
      </c>
      <c r="B16">
        <v>30.747</v>
      </c>
      <c r="C16">
        <v>70.366</v>
      </c>
      <c r="D16">
        <f t="shared" si="3"/>
        <v>0.39182894385489503</v>
      </c>
      <c r="F16" s="4">
        <v>5309</v>
      </c>
      <c r="G16" s="18">
        <v>90.245999999999995</v>
      </c>
      <c r="H16" s="18">
        <v>93</v>
      </c>
      <c r="I16">
        <f t="shared" si="1"/>
        <v>1.5028977440162433E-2</v>
      </c>
      <c r="K16" s="5">
        <v>5371</v>
      </c>
      <c r="L16">
        <v>29.890999999999998</v>
      </c>
      <c r="M16">
        <v>109.377</v>
      </c>
      <c r="N16">
        <f t="shared" si="2"/>
        <v>0.57074130453514083</v>
      </c>
    </row>
    <row r="17" spans="1:14" x14ac:dyDescent="0.25">
      <c r="A17" s="5">
        <v>5664</v>
      </c>
      <c r="B17">
        <v>53.927999999999997</v>
      </c>
      <c r="C17">
        <v>89.891000000000005</v>
      </c>
      <c r="D17">
        <f t="shared" si="3"/>
        <v>0.25005736376973836</v>
      </c>
      <c r="F17" s="4">
        <v>5310</v>
      </c>
      <c r="G17" s="18">
        <v>88.251999999999995</v>
      </c>
      <c r="H17" s="18">
        <v>61.497999999999998</v>
      </c>
      <c r="I17">
        <f t="shared" si="1"/>
        <v>-0.17865776293823038</v>
      </c>
      <c r="K17" s="5">
        <v>5372</v>
      </c>
      <c r="L17">
        <v>58.49</v>
      </c>
      <c r="M17">
        <v>42.08</v>
      </c>
      <c r="N17">
        <f t="shared" si="2"/>
        <v>-0.16316993139107094</v>
      </c>
    </row>
    <row r="18" spans="1:14" x14ac:dyDescent="0.25">
      <c r="A18" s="5">
        <v>5665</v>
      </c>
      <c r="B18">
        <v>24.285</v>
      </c>
      <c r="C18">
        <v>96.486000000000004</v>
      </c>
      <c r="D18">
        <f t="shared" si="3"/>
        <v>0.59783391708274347</v>
      </c>
      <c r="F18" s="4">
        <v>5311</v>
      </c>
      <c r="G18" s="18">
        <v>62.737000000000002</v>
      </c>
      <c r="H18" s="18">
        <v>97.001000000000005</v>
      </c>
      <c r="I18">
        <f t="shared" si="1"/>
        <v>0.21450124578998112</v>
      </c>
      <c r="K18" s="5">
        <v>5373</v>
      </c>
      <c r="L18">
        <v>32.003</v>
      </c>
      <c r="M18">
        <v>74.849000000000004</v>
      </c>
      <c r="N18">
        <f t="shared" si="2"/>
        <v>0.40098453936285705</v>
      </c>
    </row>
    <row r="19" spans="1:14" x14ac:dyDescent="0.25">
      <c r="A19" s="5">
        <v>5666</v>
      </c>
      <c r="B19">
        <v>35.162999999999997</v>
      </c>
      <c r="C19">
        <v>55.235999999999997</v>
      </c>
      <c r="D19">
        <f t="shared" si="3"/>
        <v>0.22204891647031494</v>
      </c>
      <c r="F19" s="4">
        <v>5312</v>
      </c>
      <c r="G19" s="18">
        <v>41.850999999999999</v>
      </c>
      <c r="H19" s="18">
        <v>58.250999999999998</v>
      </c>
      <c r="I19">
        <f t="shared" si="1"/>
        <v>0.16383289045173921</v>
      </c>
      <c r="K19" s="5">
        <v>5374</v>
      </c>
      <c r="L19">
        <v>56.033000000000001</v>
      </c>
      <c r="M19">
        <v>43.965000000000003</v>
      </c>
      <c r="N19">
        <f t="shared" si="2"/>
        <v>-0.12068241364827294</v>
      </c>
    </row>
    <row r="20" spans="1:14" x14ac:dyDescent="0.25">
      <c r="A20" s="5">
        <v>5667</v>
      </c>
      <c r="B20">
        <v>38.924999999999997</v>
      </c>
      <c r="C20">
        <v>66.888000000000005</v>
      </c>
      <c r="D20">
        <f t="shared" si="3"/>
        <v>0.26426809560261977</v>
      </c>
      <c r="F20" s="4">
        <v>5313</v>
      </c>
      <c r="G20" s="18">
        <v>56.75</v>
      </c>
      <c r="H20" s="18">
        <v>119.247</v>
      </c>
      <c r="I20">
        <f t="shared" si="1"/>
        <v>0.35510264379506468</v>
      </c>
      <c r="K20" s="5">
        <v>5375</v>
      </c>
      <c r="L20">
        <v>52.155000000000001</v>
      </c>
      <c r="M20">
        <v>98.528000000000006</v>
      </c>
      <c r="N20">
        <f t="shared" si="2"/>
        <v>0.30775203573063986</v>
      </c>
    </row>
    <row r="21" spans="1:14" x14ac:dyDescent="0.25">
      <c r="A21" s="5">
        <v>5668</v>
      </c>
      <c r="B21">
        <v>56.042999999999999</v>
      </c>
      <c r="C21">
        <v>147.881</v>
      </c>
      <c r="D21">
        <f t="shared" si="3"/>
        <v>0.45035405347090091</v>
      </c>
      <c r="F21" s="4">
        <v>5314</v>
      </c>
      <c r="G21" s="18">
        <v>104.014</v>
      </c>
      <c r="H21" s="18">
        <v>72.155000000000001</v>
      </c>
      <c r="I21">
        <f t="shared" si="1"/>
        <v>-0.18084339469486685</v>
      </c>
      <c r="K21" s="5">
        <v>5376</v>
      </c>
      <c r="L21">
        <v>42.402999999999999</v>
      </c>
      <c r="M21">
        <v>71.191999999999993</v>
      </c>
      <c r="N21">
        <f t="shared" si="2"/>
        <v>0.25343545050398342</v>
      </c>
    </row>
    <row r="22" spans="1:14" x14ac:dyDescent="0.25">
      <c r="A22" s="5">
        <v>5669</v>
      </c>
      <c r="B22">
        <v>48.039000000000001</v>
      </c>
      <c r="C22">
        <v>68.61</v>
      </c>
      <c r="D22">
        <f t="shared" si="3"/>
        <v>0.1763495615050279</v>
      </c>
      <c r="F22" s="4">
        <v>5315</v>
      </c>
      <c r="G22" s="18">
        <v>87.075999999999993</v>
      </c>
      <c r="H22" s="18">
        <v>109.81</v>
      </c>
      <c r="I22">
        <f t="shared" si="1"/>
        <v>0.1154678341781539</v>
      </c>
      <c r="K22" s="5">
        <v>5377</v>
      </c>
      <c r="L22">
        <v>41.029000000000003</v>
      </c>
      <c r="M22">
        <v>51.042999999999999</v>
      </c>
      <c r="N22">
        <f t="shared" si="2"/>
        <v>0.10876270744634629</v>
      </c>
    </row>
    <row r="23" spans="1:14" x14ac:dyDescent="0.25">
      <c r="A23" s="5">
        <v>5670</v>
      </c>
      <c r="B23">
        <v>42.97</v>
      </c>
      <c r="C23">
        <v>59.527000000000001</v>
      </c>
      <c r="D23">
        <f t="shared" si="3"/>
        <v>0.16153643521273794</v>
      </c>
      <c r="F23" s="4">
        <v>5316</v>
      </c>
      <c r="G23" s="18">
        <v>68.494</v>
      </c>
      <c r="H23" s="18">
        <v>63.009</v>
      </c>
      <c r="I23">
        <f t="shared" si="1"/>
        <v>-4.1710075055321934E-2</v>
      </c>
      <c r="K23" s="5">
        <v>5378</v>
      </c>
      <c r="L23">
        <v>82.656000000000006</v>
      </c>
      <c r="M23">
        <v>45.823</v>
      </c>
      <c r="N23">
        <f t="shared" si="2"/>
        <v>-0.28668498353816579</v>
      </c>
    </row>
    <row r="24" spans="1:14" x14ac:dyDescent="0.25">
      <c r="A24" s="5">
        <v>5671</v>
      </c>
      <c r="B24">
        <v>31.506</v>
      </c>
      <c r="C24">
        <v>90.045000000000002</v>
      </c>
      <c r="D24">
        <f t="shared" si="3"/>
        <v>0.48160031591677566</v>
      </c>
      <c r="F24" s="4">
        <v>5317</v>
      </c>
      <c r="G24" s="18">
        <v>36.712000000000003</v>
      </c>
      <c r="H24" s="18">
        <v>72.284999999999997</v>
      </c>
      <c r="I24">
        <f t="shared" si="1"/>
        <v>0.32636678073708447</v>
      </c>
      <c r="K24" s="5">
        <v>5379</v>
      </c>
      <c r="L24">
        <v>22.364000000000001</v>
      </c>
      <c r="M24">
        <v>47.328000000000003</v>
      </c>
      <c r="N24">
        <f t="shared" si="2"/>
        <v>0.35820467198530676</v>
      </c>
    </row>
    <row r="25" spans="1:14" x14ac:dyDescent="0.25">
      <c r="A25" s="5">
        <v>5672</v>
      </c>
      <c r="B25">
        <v>76.661000000000001</v>
      </c>
      <c r="C25">
        <v>76.341999999999999</v>
      </c>
      <c r="D25">
        <f t="shared" si="3"/>
        <v>-2.0849264393508799E-3</v>
      </c>
      <c r="F25" s="4">
        <v>5319</v>
      </c>
      <c r="G25" s="18">
        <v>28.32</v>
      </c>
      <c r="H25" s="18">
        <v>30.616</v>
      </c>
      <c r="I25">
        <f t="shared" si="1"/>
        <v>3.8957513234695255E-2</v>
      </c>
      <c r="K25" s="5">
        <v>5380</v>
      </c>
      <c r="L25">
        <v>68.313000000000002</v>
      </c>
      <c r="M25">
        <v>21.687000000000001</v>
      </c>
      <c r="N25">
        <f t="shared" si="2"/>
        <v>-0.51806666666666668</v>
      </c>
    </row>
    <row r="26" spans="1:14" x14ac:dyDescent="0.25">
      <c r="A26" s="6">
        <v>6194</v>
      </c>
      <c r="B26">
        <v>72.558999999999997</v>
      </c>
      <c r="C26">
        <v>47.072000000000003</v>
      </c>
      <c r="D26">
        <f t="shared" si="3"/>
        <v>-0.21304678553217807</v>
      </c>
      <c r="F26" s="9">
        <v>5541</v>
      </c>
      <c r="G26" s="18">
        <v>90.572000000000003</v>
      </c>
      <c r="H26" s="18">
        <v>44.268999999999998</v>
      </c>
      <c r="I26">
        <f t="shared" si="1"/>
        <v>-0.3433896218509207</v>
      </c>
      <c r="K26" s="5">
        <v>5381</v>
      </c>
      <c r="L26">
        <v>48.88</v>
      </c>
      <c r="M26">
        <v>90.643000000000001</v>
      </c>
      <c r="N26">
        <f t="shared" si="2"/>
        <v>0.29932699268221008</v>
      </c>
    </row>
    <row r="27" spans="1:14" x14ac:dyDescent="0.25">
      <c r="A27" s="6">
        <v>6195</v>
      </c>
      <c r="B27">
        <v>47.154000000000003</v>
      </c>
      <c r="C27">
        <v>74.819000000000003</v>
      </c>
      <c r="D27">
        <f t="shared" si="3"/>
        <v>0.22681249128905576</v>
      </c>
      <c r="F27" s="9">
        <v>5542</v>
      </c>
      <c r="G27" s="18">
        <v>37.124000000000002</v>
      </c>
      <c r="H27" s="18">
        <v>42.204999999999998</v>
      </c>
      <c r="I27">
        <f t="shared" si="1"/>
        <v>6.404971700134876E-2</v>
      </c>
      <c r="K27" s="5">
        <v>5382</v>
      </c>
      <c r="L27">
        <v>60.746000000000002</v>
      </c>
      <c r="M27">
        <v>75.537000000000006</v>
      </c>
      <c r="N27">
        <f t="shared" si="2"/>
        <v>0.10853151163387952</v>
      </c>
    </row>
    <row r="28" spans="1:14" x14ac:dyDescent="0.25">
      <c r="A28" s="6">
        <v>6196</v>
      </c>
      <c r="B28">
        <v>127.10599999999999</v>
      </c>
      <c r="C28">
        <v>36.442</v>
      </c>
      <c r="D28">
        <f t="shared" si="3"/>
        <v>-0.55435713062831693</v>
      </c>
      <c r="F28" s="9">
        <v>5543</v>
      </c>
      <c r="G28" s="18">
        <v>41.826000000000001</v>
      </c>
      <c r="H28" s="18">
        <v>50.011000000000003</v>
      </c>
      <c r="I28">
        <f t="shared" si="1"/>
        <v>8.9125298082472229E-2</v>
      </c>
      <c r="K28" s="5">
        <v>5467</v>
      </c>
      <c r="L28">
        <v>26.300999999999998</v>
      </c>
      <c r="M28">
        <v>77.394000000000005</v>
      </c>
      <c r="N28">
        <f t="shared" si="2"/>
        <v>0.49272385360914217</v>
      </c>
    </row>
    <row r="29" spans="1:14" x14ac:dyDescent="0.25">
      <c r="A29" s="6">
        <v>6197</v>
      </c>
      <c r="B29">
        <v>49.335999999999999</v>
      </c>
      <c r="C29">
        <v>47.765000000000001</v>
      </c>
      <c r="D29">
        <f t="shared" si="3"/>
        <v>-1.6179030082079462E-2</v>
      </c>
      <c r="F29" s="9">
        <v>5544</v>
      </c>
      <c r="G29" s="18">
        <v>80.736999999999995</v>
      </c>
      <c r="H29" s="18">
        <v>22.283999999999999</v>
      </c>
      <c r="I29">
        <f t="shared" si="1"/>
        <v>-0.5673891730812165</v>
      </c>
      <c r="K29" s="5">
        <v>5468</v>
      </c>
      <c r="L29">
        <v>53.460999999999999</v>
      </c>
      <c r="M29">
        <v>26.771999999999998</v>
      </c>
      <c r="N29">
        <f t="shared" si="2"/>
        <v>-0.33264367529570127</v>
      </c>
    </row>
    <row r="30" spans="1:14" x14ac:dyDescent="0.25">
      <c r="A30" s="6">
        <v>6198</v>
      </c>
      <c r="B30">
        <v>147.655</v>
      </c>
      <c r="C30">
        <v>48.247999999999998</v>
      </c>
      <c r="D30">
        <f t="shared" si="3"/>
        <v>-0.50742969735021937</v>
      </c>
      <c r="F30" s="9">
        <v>5545</v>
      </c>
      <c r="G30" s="31">
        <v>17316</v>
      </c>
      <c r="H30" s="31">
        <v>31608</v>
      </c>
      <c r="I30">
        <f t="shared" si="1"/>
        <v>0.29212656364974243</v>
      </c>
      <c r="K30" s="5">
        <v>5469</v>
      </c>
      <c r="L30">
        <v>39.107999999999997</v>
      </c>
      <c r="M30">
        <v>103.125</v>
      </c>
      <c r="N30">
        <f t="shared" si="2"/>
        <v>0.45008542321402201</v>
      </c>
    </row>
    <row r="31" spans="1:14" x14ac:dyDescent="0.25">
      <c r="A31" s="6">
        <v>6199</v>
      </c>
      <c r="B31">
        <v>5.8369999999999997</v>
      </c>
      <c r="C31">
        <v>19.923999999999999</v>
      </c>
      <c r="D31">
        <f t="shared" si="3"/>
        <v>0.54683436202010793</v>
      </c>
      <c r="F31" s="9">
        <v>5546</v>
      </c>
      <c r="G31" s="18">
        <v>20.841000000000001</v>
      </c>
      <c r="H31" s="18">
        <v>11.558</v>
      </c>
      <c r="I31">
        <f t="shared" si="1"/>
        <v>-0.28652118892558415</v>
      </c>
      <c r="K31" s="5">
        <v>5470</v>
      </c>
      <c r="L31">
        <v>69.605999999999995</v>
      </c>
      <c r="M31">
        <v>58.542000000000002</v>
      </c>
      <c r="N31">
        <f t="shared" si="2"/>
        <v>-8.6337672066672852E-2</v>
      </c>
    </row>
    <row r="32" spans="1:14" x14ac:dyDescent="0.25">
      <c r="A32" s="6">
        <v>6200</v>
      </c>
      <c r="B32">
        <v>87.646000000000001</v>
      </c>
      <c r="C32">
        <v>52.045999999999999</v>
      </c>
      <c r="D32">
        <f t="shared" si="3"/>
        <v>-0.25484637631360424</v>
      </c>
      <c r="F32" s="9">
        <v>5547</v>
      </c>
      <c r="G32" s="31">
        <v>33945</v>
      </c>
      <c r="H32" s="31">
        <v>19590</v>
      </c>
      <c r="I32">
        <f t="shared" si="1"/>
        <v>-0.26814233678901656</v>
      </c>
      <c r="K32" s="5">
        <v>5471</v>
      </c>
      <c r="L32">
        <v>35.725000000000001</v>
      </c>
      <c r="M32">
        <v>45.55</v>
      </c>
      <c r="N32">
        <f t="shared" si="2"/>
        <v>0.12088588126730231</v>
      </c>
    </row>
    <row r="33" spans="1:14" x14ac:dyDescent="0.25">
      <c r="A33" s="6">
        <v>6201</v>
      </c>
      <c r="B33">
        <v>8.9489999999999998</v>
      </c>
      <c r="C33">
        <v>29.047999999999998</v>
      </c>
      <c r="D33">
        <f t="shared" si="3"/>
        <v>0.52896281285364621</v>
      </c>
      <c r="F33" s="9">
        <v>5548</v>
      </c>
      <c r="G33" s="31">
        <v>73855</v>
      </c>
      <c r="H33" s="31">
        <v>18845</v>
      </c>
      <c r="I33">
        <f t="shared" si="1"/>
        <v>-0.59341963322545843</v>
      </c>
      <c r="K33" s="5">
        <v>5472</v>
      </c>
      <c r="L33">
        <v>56.057000000000002</v>
      </c>
      <c r="M33">
        <v>35.469000000000001</v>
      </c>
      <c r="N33">
        <f t="shared" si="2"/>
        <v>-0.2249415466643358</v>
      </c>
    </row>
    <row r="34" spans="1:14" x14ac:dyDescent="0.25">
      <c r="A34" s="6">
        <v>6202</v>
      </c>
      <c r="B34">
        <v>98.415000000000006</v>
      </c>
      <c r="C34">
        <v>66.995999999999995</v>
      </c>
      <c r="D34">
        <f t="shared" si="3"/>
        <v>-0.18994504597638615</v>
      </c>
      <c r="F34" s="9">
        <v>5549</v>
      </c>
      <c r="G34" s="18">
        <v>22.154</v>
      </c>
      <c r="H34" s="18">
        <v>19.434999999999999</v>
      </c>
      <c r="I34">
        <f t="shared" si="1"/>
        <v>-6.5377864339128164E-2</v>
      </c>
      <c r="K34" s="5">
        <v>5473</v>
      </c>
      <c r="L34">
        <v>45.893000000000001</v>
      </c>
      <c r="M34">
        <v>102.75700000000001</v>
      </c>
      <c r="N34">
        <f t="shared" si="2"/>
        <v>0.3825361587621931</v>
      </c>
    </row>
    <row r="35" spans="1:14" x14ac:dyDescent="0.25">
      <c r="A35" s="6">
        <v>6203</v>
      </c>
      <c r="B35">
        <v>37.151000000000003</v>
      </c>
      <c r="C35">
        <v>148.06899999999999</v>
      </c>
      <c r="D35">
        <f t="shared" si="3"/>
        <v>0.59884461721196403</v>
      </c>
      <c r="F35" s="9">
        <v>5550</v>
      </c>
      <c r="G35" s="18">
        <v>66.569000000000003</v>
      </c>
      <c r="H35" s="18">
        <v>43.908000000000001</v>
      </c>
      <c r="I35">
        <f t="shared" si="1"/>
        <v>-0.20511961765797407</v>
      </c>
      <c r="K35" s="5">
        <v>5474</v>
      </c>
      <c r="L35">
        <v>52.125</v>
      </c>
      <c r="M35">
        <v>58.173999999999999</v>
      </c>
      <c r="N35">
        <f t="shared" si="2"/>
        <v>5.4841839001260204E-2</v>
      </c>
    </row>
    <row r="36" spans="1:14" x14ac:dyDescent="0.25">
      <c r="A36" s="6">
        <v>6204</v>
      </c>
      <c r="B36">
        <v>109.685</v>
      </c>
      <c r="C36">
        <v>33.518000000000001</v>
      </c>
      <c r="D36">
        <f t="shared" si="3"/>
        <v>-0.53188131533557259</v>
      </c>
      <c r="F36" s="9">
        <v>5551</v>
      </c>
      <c r="G36" s="18">
        <v>41.006999999999998</v>
      </c>
      <c r="H36" s="18">
        <v>16.318999999999999</v>
      </c>
      <c r="I36">
        <f t="shared" si="1"/>
        <v>-0.43065973554757009</v>
      </c>
      <c r="K36" s="5">
        <v>5475</v>
      </c>
      <c r="L36">
        <v>18.475999999999999</v>
      </c>
      <c r="M36">
        <v>29.931000000000001</v>
      </c>
      <c r="N36">
        <f t="shared" si="2"/>
        <v>0.23663932902266208</v>
      </c>
    </row>
    <row r="37" spans="1:14" x14ac:dyDescent="0.25">
      <c r="A37" s="6">
        <v>6205</v>
      </c>
      <c r="B37">
        <v>34.314999999999998</v>
      </c>
      <c r="C37">
        <v>120.807</v>
      </c>
      <c r="D37">
        <f t="shared" si="3"/>
        <v>0.55757403849873</v>
      </c>
      <c r="F37" s="9">
        <v>5552</v>
      </c>
      <c r="G37" s="18">
        <v>69.034999999999997</v>
      </c>
      <c r="H37" s="18">
        <v>27.582000000000001</v>
      </c>
      <c r="I37">
        <f t="shared" si="1"/>
        <v>-0.42904457807632196</v>
      </c>
      <c r="K37" s="5">
        <v>5476</v>
      </c>
      <c r="L37">
        <v>45.613</v>
      </c>
      <c r="M37">
        <v>41.85</v>
      </c>
      <c r="N37">
        <f t="shared" si="2"/>
        <v>-4.302390725220949E-2</v>
      </c>
    </row>
    <row r="38" spans="1:14" x14ac:dyDescent="0.25">
      <c r="A38" s="6">
        <v>6206</v>
      </c>
      <c r="B38">
        <v>63.604999999999997</v>
      </c>
      <c r="C38">
        <v>29.076000000000001</v>
      </c>
      <c r="D38">
        <f t="shared" si="3"/>
        <v>-0.37255748211607553</v>
      </c>
      <c r="F38" s="9">
        <v>5553</v>
      </c>
      <c r="G38" s="18">
        <v>46.963999999999999</v>
      </c>
      <c r="H38" s="18">
        <v>57.363</v>
      </c>
      <c r="I38">
        <f t="shared" si="1"/>
        <v>9.9676977196698852E-2</v>
      </c>
      <c r="K38" s="5">
        <v>5477</v>
      </c>
      <c r="L38">
        <v>13.242000000000001</v>
      </c>
      <c r="M38">
        <v>92.977000000000004</v>
      </c>
      <c r="N38">
        <f t="shared" si="2"/>
        <v>0.75066607669061081</v>
      </c>
    </row>
    <row r="39" spans="1:14" x14ac:dyDescent="0.25">
      <c r="A39" s="6">
        <v>6208</v>
      </c>
      <c r="B39">
        <v>126.73</v>
      </c>
      <c r="C39">
        <v>58.68</v>
      </c>
      <c r="D39">
        <f t="shared" si="3"/>
        <v>-0.36702443233914034</v>
      </c>
      <c r="F39" s="9">
        <v>5554</v>
      </c>
      <c r="G39" s="18">
        <v>32.837000000000003</v>
      </c>
      <c r="H39" s="18">
        <v>10.077</v>
      </c>
      <c r="I39">
        <f t="shared" si="1"/>
        <v>-0.53036305168476494</v>
      </c>
      <c r="K39" s="5">
        <v>5478</v>
      </c>
      <c r="L39">
        <v>50.149000000000001</v>
      </c>
      <c r="M39">
        <v>42.33</v>
      </c>
      <c r="N39">
        <f t="shared" si="2"/>
        <v>-8.4548924620724733E-2</v>
      </c>
    </row>
    <row r="40" spans="1:14" x14ac:dyDescent="0.25">
      <c r="A40" s="6">
        <v>6209</v>
      </c>
      <c r="B40">
        <v>3.8650000000000002</v>
      </c>
      <c r="C40">
        <v>10.361000000000001</v>
      </c>
      <c r="D40">
        <f t="shared" si="3"/>
        <v>0.45662870799943767</v>
      </c>
      <c r="F40" s="9">
        <v>5555</v>
      </c>
      <c r="G40" s="18">
        <v>44.284999999999997</v>
      </c>
      <c r="H40" s="18">
        <v>101.657</v>
      </c>
      <c r="I40">
        <f t="shared" si="1"/>
        <v>0.39311507311123595</v>
      </c>
      <c r="K40" s="5">
        <v>5480</v>
      </c>
      <c r="L40">
        <v>48.052</v>
      </c>
      <c r="M40">
        <v>91.284999999999997</v>
      </c>
      <c r="N40">
        <f t="shared" si="2"/>
        <v>0.31027652382353577</v>
      </c>
    </row>
    <row r="41" spans="1:14" x14ac:dyDescent="0.25">
      <c r="A41" s="6">
        <v>6210</v>
      </c>
      <c r="B41">
        <v>98.641000000000005</v>
      </c>
      <c r="C41">
        <v>64.92</v>
      </c>
      <c r="D41">
        <f t="shared" si="3"/>
        <v>-0.20616772947096193</v>
      </c>
      <c r="F41" s="9">
        <v>5556</v>
      </c>
      <c r="G41" s="18">
        <v>118.795</v>
      </c>
      <c r="H41" s="18">
        <v>44.801000000000002</v>
      </c>
      <c r="I41">
        <f t="shared" si="1"/>
        <v>-0.45229712217902635</v>
      </c>
      <c r="K41" s="5">
        <v>5481</v>
      </c>
      <c r="L41">
        <v>38.472000000000001</v>
      </c>
      <c r="M41">
        <v>42.41</v>
      </c>
      <c r="N41">
        <f t="shared" si="2"/>
        <v>4.8688212457654298E-2</v>
      </c>
    </row>
    <row r="42" spans="1:14" x14ac:dyDescent="0.25">
      <c r="A42" s="6">
        <v>6211</v>
      </c>
      <c r="B42">
        <v>36.387999999999998</v>
      </c>
      <c r="C42">
        <v>141</v>
      </c>
      <c r="D42">
        <f t="shared" si="3"/>
        <v>0.58973549507294742</v>
      </c>
      <c r="F42" s="9">
        <v>5557</v>
      </c>
      <c r="G42" s="18">
        <v>42.832000000000001</v>
      </c>
      <c r="H42" s="18">
        <v>53.255000000000003</v>
      </c>
      <c r="I42">
        <f t="shared" si="1"/>
        <v>0.10847461154994954</v>
      </c>
      <c r="K42" s="5">
        <v>5482</v>
      </c>
      <c r="L42">
        <v>37.128</v>
      </c>
      <c r="M42">
        <v>67.933000000000007</v>
      </c>
      <c r="N42">
        <f t="shared" si="2"/>
        <v>0.29321061097838402</v>
      </c>
    </row>
    <row r="43" spans="1:14" x14ac:dyDescent="0.25">
      <c r="A43" s="6">
        <v>6212</v>
      </c>
      <c r="B43">
        <v>82.617000000000004</v>
      </c>
      <c r="C43">
        <v>42.075000000000003</v>
      </c>
      <c r="D43">
        <f t="shared" si="3"/>
        <v>-0.32513713790780485</v>
      </c>
      <c r="F43" s="9">
        <v>5559</v>
      </c>
      <c r="G43" s="18">
        <v>29.995000000000001</v>
      </c>
      <c r="H43" s="18">
        <v>21.937000000000001</v>
      </c>
      <c r="I43">
        <f t="shared" si="1"/>
        <v>-0.15516444581375644</v>
      </c>
      <c r="K43" s="5">
        <v>5484</v>
      </c>
      <c r="L43">
        <v>43.167999999999999</v>
      </c>
      <c r="M43">
        <v>44.764000000000003</v>
      </c>
      <c r="N43">
        <f t="shared" si="2"/>
        <v>1.8150388936905831E-2</v>
      </c>
    </row>
    <row r="44" spans="1:14" x14ac:dyDescent="0.25">
      <c r="A44" s="6">
        <v>6213</v>
      </c>
      <c r="B44">
        <v>21.437000000000001</v>
      </c>
      <c r="C44">
        <v>149.36699999999999</v>
      </c>
      <c r="D44">
        <f t="shared" si="3"/>
        <v>0.74898714315823978</v>
      </c>
      <c r="F44" s="9">
        <v>5561</v>
      </c>
      <c r="G44" s="18">
        <v>39.835999999999999</v>
      </c>
      <c r="H44" s="18">
        <v>60.643000000000001</v>
      </c>
      <c r="I44">
        <f t="shared" si="1"/>
        <v>0.20707809592054063</v>
      </c>
      <c r="K44" s="5">
        <v>5485</v>
      </c>
      <c r="L44">
        <v>42.241</v>
      </c>
      <c r="M44">
        <v>100.79600000000001</v>
      </c>
      <c r="N44">
        <f t="shared" si="2"/>
        <v>0.40936960366898079</v>
      </c>
    </row>
    <row r="45" spans="1:14" x14ac:dyDescent="0.25">
      <c r="A45" s="6">
        <v>6214</v>
      </c>
      <c r="B45">
        <v>112.002</v>
      </c>
      <c r="C45">
        <v>62.783999999999999</v>
      </c>
      <c r="D45">
        <f t="shared" si="3"/>
        <v>-0.28159005870035353</v>
      </c>
      <c r="F45" s="9">
        <v>5562</v>
      </c>
      <c r="G45" s="18">
        <v>58.095999999999997</v>
      </c>
      <c r="H45" s="18">
        <v>54.945</v>
      </c>
      <c r="I45">
        <f t="shared" si="1"/>
        <v>-2.7874841871533305E-2</v>
      </c>
      <c r="K45" s="5">
        <v>5486</v>
      </c>
      <c r="L45">
        <v>48.555999999999997</v>
      </c>
      <c r="M45">
        <v>27.277000000000001</v>
      </c>
      <c r="N45">
        <f t="shared" si="2"/>
        <v>-0.28060343122387349</v>
      </c>
    </row>
    <row r="46" spans="1:14" x14ac:dyDescent="0.25">
      <c r="A46" s="6">
        <v>6215</v>
      </c>
      <c r="B46">
        <v>36.125</v>
      </c>
      <c r="C46">
        <v>71.414000000000001</v>
      </c>
      <c r="D46">
        <f t="shared" si="3"/>
        <v>0.32815071741414742</v>
      </c>
      <c r="F46" s="9">
        <v>5564</v>
      </c>
      <c r="G46" s="18">
        <v>36</v>
      </c>
      <c r="H46" s="18">
        <v>42.683999999999997</v>
      </c>
      <c r="I46">
        <f t="shared" si="1"/>
        <v>8.4947384474607257E-2</v>
      </c>
      <c r="K46" s="5">
        <v>5487</v>
      </c>
      <c r="L46">
        <v>29.155000000000001</v>
      </c>
      <c r="M46">
        <v>87.728999999999999</v>
      </c>
      <c r="N46">
        <f t="shared" si="2"/>
        <v>0.50112932480065708</v>
      </c>
    </row>
    <row r="47" spans="1:14" x14ac:dyDescent="0.25">
      <c r="A47" s="6">
        <v>6216</v>
      </c>
      <c r="B47">
        <v>12.487</v>
      </c>
      <c r="C47">
        <v>12.547000000000001</v>
      </c>
      <c r="D47">
        <f t="shared" si="3"/>
        <v>2.3967404330111249E-3</v>
      </c>
      <c r="F47" s="9">
        <v>5565</v>
      </c>
      <c r="G47" s="18">
        <v>27.437000000000001</v>
      </c>
      <c r="H47" s="18">
        <v>16.196999999999999</v>
      </c>
      <c r="I47">
        <f t="shared" si="1"/>
        <v>-0.25759728651968655</v>
      </c>
      <c r="K47" s="5">
        <v>5488</v>
      </c>
      <c r="L47">
        <v>19.204999999999998</v>
      </c>
      <c r="M47">
        <v>38.418999999999997</v>
      </c>
      <c r="N47">
        <f t="shared" si="2"/>
        <v>0.33343745661529917</v>
      </c>
    </row>
    <row r="48" spans="1:14" x14ac:dyDescent="0.25">
      <c r="A48" s="6">
        <v>6217</v>
      </c>
      <c r="B48">
        <v>14.875999999999999</v>
      </c>
      <c r="C48">
        <v>76.126000000000005</v>
      </c>
      <c r="D48">
        <f t="shared" si="3"/>
        <v>0.67306213050262631</v>
      </c>
      <c r="K48" s="5">
        <v>5489</v>
      </c>
      <c r="L48">
        <v>22.677</v>
      </c>
      <c r="M48">
        <v>48.066000000000003</v>
      </c>
      <c r="N48">
        <f t="shared" si="2"/>
        <v>0.3588906322887071</v>
      </c>
    </row>
    <row r="49" spans="1:14" x14ac:dyDescent="0.25">
      <c r="A49" s="6">
        <v>6218</v>
      </c>
      <c r="B49">
        <v>118.849</v>
      </c>
      <c r="C49">
        <v>48.780999999999999</v>
      </c>
      <c r="D49">
        <f t="shared" si="3"/>
        <v>-0.41799200620414018</v>
      </c>
      <c r="K49" s="5">
        <v>5490</v>
      </c>
      <c r="L49">
        <v>26.613</v>
      </c>
      <c r="M49">
        <v>19.231000000000002</v>
      </c>
      <c r="N49">
        <f t="shared" si="2"/>
        <v>-0.16102434342553001</v>
      </c>
    </row>
    <row r="50" spans="1:14" x14ac:dyDescent="0.25">
      <c r="A50" s="6">
        <v>6219</v>
      </c>
      <c r="B50">
        <v>37.921999999999997</v>
      </c>
      <c r="C50">
        <v>92.227000000000004</v>
      </c>
      <c r="D50">
        <f t="shared" si="3"/>
        <v>0.41725253363452663</v>
      </c>
      <c r="K50" s="5">
        <v>5491</v>
      </c>
      <c r="L50">
        <v>52.082000000000001</v>
      </c>
      <c r="M50">
        <v>71.355999999999995</v>
      </c>
      <c r="N50">
        <f t="shared" si="2"/>
        <v>0.156143164989711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I17" sqref="I17"/>
    </sheetView>
  </sheetViews>
  <sheetFormatPr baseColWidth="10" defaultRowHeight="15" x14ac:dyDescent="0.25"/>
  <sheetData>
    <row r="1" spans="1:4" x14ac:dyDescent="0.25">
      <c r="B1" t="s">
        <v>13</v>
      </c>
      <c r="C1" t="s">
        <v>14</v>
      </c>
      <c r="D1" t="s">
        <v>15</v>
      </c>
    </row>
    <row r="2" spans="1:4" x14ac:dyDescent="0.25">
      <c r="A2" t="s">
        <v>11</v>
      </c>
      <c r="B2">
        <v>15</v>
      </c>
      <c r="C2">
        <v>16</v>
      </c>
      <c r="D2">
        <v>21</v>
      </c>
    </row>
    <row r="3" spans="1:4" x14ac:dyDescent="0.25">
      <c r="A3" t="s">
        <v>12</v>
      </c>
      <c r="B3">
        <v>33</v>
      </c>
      <c r="C3">
        <v>28</v>
      </c>
      <c r="D3">
        <v>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0</vt:i4>
      </vt:variant>
    </vt:vector>
  </HeadingPairs>
  <TitlesOfParts>
    <vt:vector size="30" baseType="lpstr"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1j</vt:lpstr>
      <vt:lpstr>Figure 1k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Supplementary Figure 4a</vt:lpstr>
      <vt:lpstr>Supplementary Figure 4b</vt:lpstr>
      <vt:lpstr>Supplementary Figure 4c</vt:lpstr>
      <vt:lpstr>Supplementary Figure 5a</vt:lpstr>
      <vt:lpstr>Supplementary Figure 5b</vt:lpstr>
      <vt:lpstr>Supplementary Figure 6</vt:lpstr>
      <vt:lpstr>Supplementary Figure 7a</vt:lpstr>
      <vt:lpstr>Supplementary Figure 7b</vt:lpstr>
      <vt:lpstr>Supplementary Figur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on</dc:creator>
  <cp:lastModifiedBy>Marlon</cp:lastModifiedBy>
  <dcterms:created xsi:type="dcterms:W3CDTF">2020-06-24T16:21:56Z</dcterms:created>
  <dcterms:modified xsi:type="dcterms:W3CDTF">2020-06-28T16:04:21Z</dcterms:modified>
</cp:coreProperties>
</file>